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Data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617">
  <si>
    <t xml:space="preserve">Dataset EV4: Binding of Alexa Fluor 488-labeled CCTX2 at a concentration of 2 ug/ml to the CFG glycan array v5.1. The graph shows the numbers of the individual glycans on the x-axis and the respective fluorescence (average RFU) on the y-axis.</t>
  </si>
  <si>
    <t xml:space="preserve">Chart Number</t>
  </si>
  <si>
    <t xml:space="preserve">Structure on Masterlist</t>
  </si>
  <si>
    <t xml:space="preserve">Average RFU</t>
  </si>
  <si>
    <t xml:space="preserve">StDev</t>
  </si>
  <si>
    <t xml:space="preserve">% CV</t>
  </si>
  <si>
    <t xml:space="preserve">CC1G-10077 2ug/ml Slide#15660 CFG#2654 v5.1 Alexa488 8/10/12 HJ</t>
  </si>
  <si>
    <t xml:space="preserve">Gala-Sp8</t>
  </si>
  <si>
    <t xml:space="preserve">Galb1-4GlcNAcb1-2Mana1-6(GlcNAcb1-2Mana1-3)Manb1-4GlcNAcb1-4GlcNAc-Sp12</t>
  </si>
  <si>
    <t xml:space="preserve">Glca-Sp8</t>
  </si>
  <si>
    <t xml:space="preserve">GlcNAcb1-6(Galb1-4GlcNAcb1-3)Galb1-4GlcNAc-Sp0</t>
  </si>
  <si>
    <t xml:space="preserve">Mana-Sp8</t>
  </si>
  <si>
    <t xml:space="preserve">GlcNAcb1-6Galb1-4GlcNAcb-Sp8</t>
  </si>
  <si>
    <t xml:space="preserve">GalNAca-Sp8</t>
  </si>
  <si>
    <t xml:space="preserve">Galb1-4GlcNAca1-6Galb1-4GlcNAcb-Sp0</t>
  </si>
  <si>
    <t xml:space="preserve">GalNAca-Sp15</t>
  </si>
  <si>
    <t xml:space="preserve">GlcNAcb1-6GalNAca-Sp8</t>
  </si>
  <si>
    <t xml:space="preserve">Fuca-Sp8</t>
  </si>
  <si>
    <t xml:space="preserve">GalNAcb1-4GlcNAcb-Sp0</t>
  </si>
  <si>
    <t xml:space="preserve">Fuca-Sp9</t>
  </si>
  <si>
    <t xml:space="preserve">Galb1-4GlcNAcb1-3Galb1-4GlcNAcb1-3Galb1-4GlcNAcb1-2Mana1-6(Galb1-4GlcNAcb1-3Galb1-4GlcNAcb1-3Galb1-4GlcNAcb1-2Mana1-3)Manb1-4GlcNAcb1-4GlcNAcb-Sp24</t>
  </si>
  <si>
    <t xml:space="preserve">Rhaa-Sp8</t>
  </si>
  <si>
    <t xml:space="preserve">GlcNAca1-6Galb1-4GlcNAcb-Sp8</t>
  </si>
  <si>
    <t xml:space="preserve">Neu5Aca-Sp8</t>
  </si>
  <si>
    <t xml:space="preserve">GlcNAcb1-2Mana1-6(Galb1-4GlcNAcb1-2Mana1-3)Manb1-4GlcNAcb1-4GlcNAc-Sp12</t>
  </si>
  <si>
    <t xml:space="preserve">Neu5Aca-Sp11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Neu5Acb-Sp8</t>
  </si>
  <si>
    <t xml:space="preserve">GalNAcb1-4GlcNAcb1-3GalNAcb1-4GlcNAcb-Sp0 </t>
  </si>
  <si>
    <t xml:space="preserve">Galb-Sp8</t>
  </si>
  <si>
    <t xml:space="preserve">GalNAcb1-4GlcNAcb1-2Mana1-6(GalNAcb1-4GlcNAcb1-2Mana1-3)Manb1-4GlcNAcb1-4GlcNAc-Sp12</t>
  </si>
  <si>
    <t xml:space="preserve">Glcb-Sp8</t>
  </si>
  <si>
    <t xml:space="preserve">(6S)GlcNAcb1-3Galb1-4GlcNAcb-Sp0</t>
  </si>
  <si>
    <t xml:space="preserve">Manb-Sp8</t>
  </si>
  <si>
    <t xml:space="preserve">Galb1-4GlcNAcb1-2Mana1-6(Galb1-4GlcNAcb1-2Mana1-3)Manb1-4GlcNAcb1-4GlcNAcb-Sp12</t>
  </si>
  <si>
    <t xml:space="preserve">GalNAcb-Sp8</t>
  </si>
  <si>
    <t xml:space="preserve">GalNAcb1-4(6S)GlcNAc-Sp8 </t>
  </si>
  <si>
    <t xml:space="preserve">GlcNAcb-Sp0</t>
  </si>
  <si>
    <t xml:space="preserve">Galb1-4GlcNAcb1-3Galb1-4GlcNAcb1-3Galb1-4GlcNAcb1-2Mana1-6(Galb1-4GlcNAcb1-3Galb1-4GlcNAcb1-3Galb1-4GlcNAcb1-2Mana1-3)Manb1-4GlcNAcb1-4(Fuca1-6)GlcNAcb-Sp24</t>
  </si>
  <si>
    <t xml:space="preserve">GlcNAcb-Sp8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GlcN(Gc)b-Sp8</t>
  </si>
  <si>
    <t xml:space="preserve">Galb1-4GlcNAcb1-6(Galb1-4GlcNAcb1-2)Mana1-6(GlcNAcb1-4)(Galb1-4GlcNAcb1-4(Galb1-4GlcNAcb1-2)Mana1-3)Manb1-4GlcNAcb1-4GlcNAc-Sp21</t>
  </si>
  <si>
    <t xml:space="preserve">Galb1-4GlcNAcb1-6(Galb1-4GlcNAcb1-3)GalNAca-Sp8</t>
  </si>
  <si>
    <t xml:space="preserve">Galb1-4GlcNAcb1-3Galb1-4GlcNAcb1-2Mana1-6(Galb1-4GlcNAcb1-3Galb1-4GlcNAcb1-2Mana1-3)Manb1-4GlcNAcb1-4(Fuca1-6)GlcNAcb-Sp24</t>
  </si>
  <si>
    <t xml:space="preserve">Galb1-4GlcNAcb1-6(Galb1-4GlcNAcb1-3)GalNAc-Sp14</t>
  </si>
  <si>
    <t xml:space="preserve">Galb1-3GlcNAcb1-3Galb1-4GlcNAcb1-6(Galb1-3GlcNAcb1-3)Galb1-4Glcb-Sp0</t>
  </si>
  <si>
    <t xml:space="preserve">GlcNAcb1-6(GlcNAcb1-4)(GlcNAcb1-3)GlcNAc-Sp8</t>
  </si>
  <si>
    <t xml:space="preserve">Galb1-4GlcNAcb1-3Galb1-4GlcNAcb1-2Mana1-6(Galb1-4GlcNAcb1-3Galb1-4GlcNAcb1-2Mana1-3)Manb1-4GlcNAcb1-4GlcNAcb-Sp24</t>
  </si>
  <si>
    <t xml:space="preserve">6S(3S)Galb1-4(6S)GlcNAcb-Sp0</t>
  </si>
  <si>
    <t xml:space="preserve">Galb1-4GlcNAcb1-6Galb1-4GlcNAcb-Sp0</t>
  </si>
  <si>
    <t xml:space="preserve">6S(3S)Galb1-4GlcNAcb-Sp0</t>
  </si>
  <si>
    <t xml:space="preserve">Galb1-4GlcNAcb1-3Galb1-4(Fuca1-3)GlcNAcb1-3Galb1-4(Fuca1-3)GlcNAcb-Sp0</t>
  </si>
  <si>
    <t xml:space="preserve">(3S)Galb1-4(Fuca1-3)(6S)Glc-Sp0</t>
  </si>
  <si>
    <t xml:space="preserve">Galb1-3GlcNAcb1-6Galb1-4GlcNAcb-Sp0</t>
  </si>
  <si>
    <t xml:space="preserve">(3S)Galb1-4Glcb-Sp8</t>
  </si>
  <si>
    <t xml:space="preserve">Galb1-4GlcNAcb1-2 Mana1-6(Galb1-4GlcNAcb1-4)(Galb1-4GlcNAcb1-2Mana1-3)Manb1-4GlcNAcb1-4(Fuca1-6)GlcNAc-Sp21</t>
  </si>
  <si>
    <t xml:space="preserve">(3S)Galb1-4(6S)Glcb-Sp0</t>
  </si>
  <si>
    <t xml:space="preserve">Galb1-3GlcNAca1-6Galb1-4GlcNAcb-Sp0</t>
  </si>
  <si>
    <t xml:space="preserve">(3S)Galb1-4(6S)Glcb-Sp8</t>
  </si>
  <si>
    <t xml:space="preserve">Galb1-4GlcNAcb1-6(Galb1-3)GalNAc-Sp14</t>
  </si>
  <si>
    <t xml:space="preserve">(3S)Galb1-3(Fuca1-4)GlcNAcb-Sp8</t>
  </si>
  <si>
    <t xml:space="preserve">Mana1-6(Galb1-4GlcNAcb1-2Mana1-3)Manb1-4GlcNAcb1-4GlcNAcb-Sp12</t>
  </si>
  <si>
    <t xml:space="preserve">(3S)Galb1-3GalNAca-Sp8</t>
  </si>
  <si>
    <t xml:space="preserve">Galb1-4GlcNAcb1-3Galb1-4GlcNAcb1-6(Galb1-4GlcNAcb1-3Galb1-4GlcNAcb1-3)GalNAca-Sp14</t>
  </si>
  <si>
    <t xml:space="preserve">(3S)Galb1-3GlcNAcb-Sp0</t>
  </si>
  <si>
    <t xml:space="preserve">Galb1-4GlcNAcb1-6(Galb1-4GlcNAcb1-2)Mana1-6(Galb1-4GlcNAcb1-2Mana1-3)Manb1-4GlcNAcb1-4GlcNAcb-Sp19</t>
  </si>
  <si>
    <t xml:space="preserve">(3S)Galb1-3GlcNAcb-Sp8</t>
  </si>
  <si>
    <t xml:space="preserve">GlcNAcb1-6GalNAca-Sp14</t>
  </si>
  <si>
    <t xml:space="preserve">(3S)Galb1-4(Fuca1-3)GlcNAc-Sp0 </t>
  </si>
  <si>
    <t xml:space="preserve">Galb1-4GlcNAcb1-6(Galb1-3)GalNAca-Sp8</t>
  </si>
  <si>
    <t xml:space="preserve">(3S)Galb1-4(Fuca1-3)GlcNAc-Sp8</t>
  </si>
  <si>
    <t xml:space="preserve">Gala1-3Galb1-4GlcNAcb1-6GalNAca-Sp14</t>
  </si>
  <si>
    <t xml:space="preserve">(3S)Galb1-4(6S)GlcNAcb-Sp0</t>
  </si>
  <si>
    <t xml:space="preserve">Galb1-4GlcNAcb1-2Mana1-6(GlcNAcb1-4)(Galb1-4GlcNAcb1-4(Galb1-4GlcNAcb1-2)Mana1-3)Manb1-4GlcNAcb1-4GlcNAc-Sp21</t>
  </si>
  <si>
    <t xml:space="preserve">(3S)Galb1-4(6S)GlcNAcb-Sp8</t>
  </si>
  <si>
    <t xml:space="preserve">Neu5Aca2-8Neu5Aca2-3Galb1-3GalNAcb1-4(Neu5Aca2-8Neu5Aca2-3)Galb1-4Glcb-Sp0</t>
  </si>
  <si>
    <t xml:space="preserve">(3S)Galb1-4GlcNAcb-Sp0</t>
  </si>
  <si>
    <t xml:space="preserve">Galb1-4GlcNAcb1-3Galb1-4GlcNAcb1-6(Galb1-4GlcNAcb1-3Galb1-4GlcNAcb1-2)Mana1-6(Galb1-4GlcNAcb1-3Galb1-4GlcNAcb1-2Mana1-3)Mana1-4GlcNAcb1-4GlcNAc-Sp24</t>
  </si>
  <si>
    <t xml:space="preserve">(3S)Galb1-4GlcNAcb-Sp8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(3S)Galb-Sp8</t>
  </si>
  <si>
    <t xml:space="preserve">Gala1-3Galb1-4GlcNAcb1-2Mana1-6(Gala1-3Galb1-4GlcNAcb1-2Mana1-3)Manb1-4GlcNAcb1-4GlcNAc-Sp24</t>
  </si>
  <si>
    <t xml:space="preserve">(6S)(4S)Galb1-4GlcNAcb-Sp0</t>
  </si>
  <si>
    <t xml:space="preserve">Galb1-4GlcNAcb1-2Mana1-3Manb1-4GlcNAcb1-4GlcNAc-Sp12</t>
  </si>
  <si>
    <t xml:space="preserve">(4S)Galb1-4GlcNAcb-Sp8</t>
  </si>
  <si>
    <t xml:space="preserve">GalNAcb1-3Galb-Sp8</t>
  </si>
  <si>
    <t xml:space="preserve">(6P)Mana-Sp8</t>
  </si>
  <si>
    <t xml:space="preserve">Fuca1-3GlcNAcb1-6(Galb1-4GlcNAcb1-3)Galb1-4Glc-Sp21</t>
  </si>
  <si>
    <t xml:space="preserve">(6S)Galb1-4Glcb-Sp0</t>
  </si>
  <si>
    <t xml:space="preserve">Galb1-4GlcNAcb1-3Galb1-4GlcNAcb1-3GalNAca-Sp14</t>
  </si>
  <si>
    <t xml:space="preserve">(6S)Galb1-4Glcb-Sp8</t>
  </si>
  <si>
    <t xml:space="preserve">Galb1-4GlcNAcb1-3Galb1-4Glcb-Sp8</t>
  </si>
  <si>
    <t xml:space="preserve">(6S)Galb1-4GlcNAcb-Sp8</t>
  </si>
  <si>
    <t xml:space="preserve">Galb1-4GlcNAcb1-6(Galb1-4GlcNAcb1-2)Mana1-6(Galb1-4GlcNAcb1-2Mana1-3)Manb1-4GlcNAcb1-4(Fuca1-6)GlcNAcb-Sp24</t>
  </si>
  <si>
    <t xml:space="preserve">(6S)Galb1-4(6S)Glcb-Sp8</t>
  </si>
  <si>
    <t xml:space="preserve">Galb1-3GlcNAcb1-6(Galb1-3GlcNAcb1-2)Mana1-6(Galb1-3GlcNAcb1-2Mana1-3)Manb1-4GlcNAcb1-4GlcNAcb-Sp19</t>
  </si>
  <si>
    <t xml:space="preserve">Neu5Aca2-3(6S)Galb1-4GlcNAcb-Sp8</t>
  </si>
  <si>
    <t xml:space="preserve">Gala1-4Galb1-3GlcNAcb1-2Mana1-6(Gala1-4Galb1-3GlcNAcb1-2Mana1-3)Manb1-4GlcNAcb1-4GlcNAcb-Sp19</t>
  </si>
  <si>
    <t xml:space="preserve">(6S)GlcNAcb-Sp8</t>
  </si>
  <si>
    <t xml:space="preserve">GalNAca1-3(Fuca1-2)Galb1-4GlcNAcb1-3Galb1-4GlcNAcb1-3Galb1-4GlcNAcb-Sp0</t>
  </si>
  <si>
    <r>
      <rPr>
        <sz val="10"/>
        <rFont val="Arial"/>
        <family val="2"/>
      </rPr>
      <t xml:space="preserve">Neu5,9A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-Sp8</t>
    </r>
  </si>
  <si>
    <t xml:space="preserve">GalNAcb1-3Gala1-4Galb1-4GlcNAcb1-3Galb1-4Glcb-Sp0</t>
  </si>
  <si>
    <t xml:space="preserve">Neu5,9Ac2a2-6Galb1-4GlcNAcb-Sp8</t>
  </si>
  <si>
    <t xml:space="preserve">Galb1-4GlcNAcb1-2Mana1-6(Galb1-4GlcNAcb1-2Mana1-3)Manb1-4GlcNAcb1-4(Fuca1-6)GlcNAcb-Sp22</t>
  </si>
  <si>
    <t xml:space="preserve">Mana1-6(Mana1-3)Manb1-4GlcNAcb1-4GlcNAcb-Sp12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Mana1-6(Mana1-3)Manb1-4GlcNAcb1-4GlcNAcb-Sp13</t>
  </si>
  <si>
    <t xml:space="preserve">Galb1-4GlcNAcb-Sp8</t>
  </si>
  <si>
    <t xml:space="preserve">GlcNAcb1-2Mana1-6(GlcNAcb1-2Mana1-3)Manb1-4GlcNAcb1-4GlcNAcb-Sp12</t>
  </si>
  <si>
    <t xml:space="preserve">Galb1-3GlcNAcb1-2Mana1-6(Galb1-3GlcNAcb1-2Mana1-3)Manb1-4GlcNAcb1-4(Fuca1-6)GlcNAcb-Sp22</t>
  </si>
  <si>
    <t xml:space="preserve">GlcNAcb1-2Mana1-6(GlcNAcb1-2Mana1-3)Manb1-4GlcNAcb1-4GlcNAcb-Sp13</t>
  </si>
  <si>
    <t xml:space="preserve">Galb1-3GlcNAcb1-2Mana1-6(GlcNAcb1-4)(Galb1-3GlcNAcb1-2Mana1-3)Manb1-4GlcNAcb1-4GlcNAcb-Sp21</t>
  </si>
  <si>
    <t xml:space="preserve">Neu5Aca2-6Galb1-4GlcNAcb1-2Mana1-6(Neu5Aca2-6Galb1-4GlcNAcb1-2Mana1-3)Manb1-4GlcNAcb1-4GlcNAcb-Sp12</t>
  </si>
  <si>
    <t xml:space="preserve">Galb1-4GlcNAcb1-3Galb1-4GlcNAcb-Sp0</t>
  </si>
  <si>
    <t xml:space="preserve">Neu5Aca2-6Galb1-4GlcNAcb1-2Mana1-6(Neu5Aca2-6Galb1-4GlcNAcb1-2Man-a1-3)Manb1-4GlcNAcb1-4GlcNAcb-Sp21</t>
  </si>
  <si>
    <t xml:space="preserve">Galb1-4GlcNAcb1-6(Galb1-4GlcNAcb1-2)Mana1-6(GlcNAcb1-4)Galb1-4GlcNAcb1-4(Gal b1-4GlcNAcb1-2)Mana1-3)Manb1-4GlcNAcb1-4(Fuca1-6)GlcNAc-Sp21</t>
  </si>
  <si>
    <t xml:space="preserve">Neu5Aca2-6Galb1-4GlcNAcb1-2Mana1-6(Neu5Aca2-6Galb1-4GlcNAcb1-2Mana1-3)Manb1-4GlcNAcb1-4GlcNAcb-Sp24</t>
  </si>
  <si>
    <t xml:space="preserve">Galb1-4GlcNAcb-Sp0</t>
  </si>
  <si>
    <t xml:space="preserve">Fuca1-2Galb1-3GalNAcb1-3Gala-Sp9</t>
  </si>
  <si>
    <t xml:space="preserve">Fuca1-2Galb1-4GlcNAcb1-3Galb1-4GlcNAcb1-2Mana1-6(Fuca1-2Galb1-4GlcNAcb1-3Galb1-4GlcNAcb1-2Mana1-3)Manb1-4GlcNAcb1-4GlcNAcb-Sp24</t>
  </si>
  <si>
    <t xml:space="preserve">Fuca1-2Galb1-3GalNAcb1-3Gala1-4Galb1-4Glcb-Sp9</t>
  </si>
  <si>
    <t xml:space="preserve">Galb1-4GlcNAcb-Sp23</t>
  </si>
  <si>
    <t xml:space="preserve">Fuca1-2Galb1-3(Fuca1-4)GlcNAcb-Sp8</t>
  </si>
  <si>
    <t xml:space="preserve">Gala1-3Galb1-4(Fuca1-3)GlcNAcb1-2Mana1-6(Gala1-3Galb1-4(Fuca1-3)GlcNAcb1-2Mana1-3)Manb1-4GlcNAcb1-4GlcNAcb-Sp20</t>
  </si>
  <si>
    <t xml:space="preserve">Fuca1-2Galb1-3GalNAca-Sp8</t>
  </si>
  <si>
    <t xml:space="preserve">Gala1-4Galb1-4GlcNAcb1-2Mana1-6(Gala1-4Galb1-4GlcNAcb1-2Mana1-3)Manb1-4GlcNAcb1-4GlcNAcb-Sp24</t>
  </si>
  <si>
    <t xml:space="preserve">Fuca1-2Galb1-3GalNAca-Sp14</t>
  </si>
  <si>
    <t xml:space="preserve">GalNAca1-3(Fuca1-2)Galb1-4GlcNAcb1-3Galb1-4GlcNAcb-Sp0</t>
  </si>
  <si>
    <t xml:space="preserve">Fuca1-2Galb1-3GalNAcb1-4(Neu5Aca2-3)Galb1-4Glcb-Sp0</t>
  </si>
  <si>
    <t xml:space="preserve">Galb1-4GlcNAcb1-6(Fuca1-2Galb1-3GlcNAcb1-3)Galb1-4Glc-Sp21</t>
  </si>
  <si>
    <t xml:space="preserve">Fuca1-2Galb1-3GalNAcb1-4(Neu5Aca2-3)Galb1-4Glcb-Sp9</t>
  </si>
  <si>
    <t xml:space="preserve">Galb1-4GlcNAcb1-3Galb1-3GalNAca-Sp14</t>
  </si>
  <si>
    <t xml:space="preserve">Fuca1-2Galb1-3GlcNAcb1-3Galb1-4Glcb-Sp8</t>
  </si>
  <si>
    <t xml:space="preserve">GalNAcb1-3Gala1-6Galb1-4Glcb-Sp8</t>
  </si>
  <si>
    <t xml:space="preserve">Fuca1-2Galb1-3GlcNAcb1-3Galb1-4Glcb-Sp10</t>
  </si>
  <si>
    <t xml:space="preserve">GalNAcb1-3GlcNAcb-Sp0 </t>
  </si>
  <si>
    <t xml:space="preserve">Fuca1-2Galb1-3GlcNAcb-Sp0</t>
  </si>
  <si>
    <t xml:space="preserve">Galb1-4GalNAca1-3(Fuca1-2)Galb1-4GlcNAcb-Sp8</t>
  </si>
  <si>
    <t xml:space="preserve">Fuca1-2Galb1-3GlcNAcb-Sp8</t>
  </si>
  <si>
    <t xml:space="preserve">Gala1-4Galb1-4Glcb-Sp0</t>
  </si>
  <si>
    <t xml:space="preserve">Fuca1-2Galb1-4(Fuca1-3)GlcNAcb1-3Galb1-4(Fuca1-3)GlcNAcb-Sp0</t>
  </si>
  <si>
    <t xml:space="preserve">Galb1-3GlcNAcb1-3Galb1-4(Fuca1-3)GlcNAcb1-6(Galb1-3GlcNAcb1-3)Galb1-4Glc-Sp21 </t>
  </si>
  <si>
    <t xml:space="preserve">Fuca1-2Galb1-4(Fuca1-3)GlcNAcb1-3Galb1-4(Fuca1-3)GlcNAcb1-3Galb1-4(Fuca1-3)GlcNAcb-Sp0</t>
  </si>
  <si>
    <t xml:space="preserve">Galb1-4GlcNAcb1-3Galb1-4GlcNAcb1-6(Galb1-3)GalNAca-Sp14</t>
  </si>
  <si>
    <t xml:space="preserve">Fuca1-2Galb1-4(Fuca1-3)GlcNAcb-Sp0</t>
  </si>
  <si>
    <t xml:space="preserve">Galb1-4GlcNAcb1-6GalNAca-Sp8</t>
  </si>
  <si>
    <t xml:space="preserve">Fuca1-2Galb1-4(Fuca1-3)GlcNAcb-Sp8</t>
  </si>
  <si>
    <t xml:space="preserve">Fuca1-2Galb1-4GlcNAcb1-3Galb1-4GlcNAcb-Sp0</t>
  </si>
  <si>
    <t xml:space="preserve">Galb1-3GalNAcb1-3Gala1-4Galb1-4Glcb-Sp0</t>
  </si>
  <si>
    <t xml:space="preserve">Fuca1-2Galb1-4GlcNAcb1-3Galb1-4GlcNAcb1-3Galb1-4GlcNAcb-Sp0</t>
  </si>
  <si>
    <t xml:space="preserve">Gala1-3Galb1-4(Fuca1-3)GlcNAcb-Sp8</t>
  </si>
  <si>
    <t xml:space="preserve">Fuca1-2Galb1-4GlcNAcb-Sp0</t>
  </si>
  <si>
    <t xml:space="preserve">Galb1-4GlcNAcb1-3GalNAca-Sp8</t>
  </si>
  <si>
    <t xml:space="preserve">Fuca1-2Galb1-4GlcNAcb-Sp8</t>
  </si>
  <si>
    <t xml:space="preserve">Galb1-4GlcNAcb1-6(Fuca1-4(Fuca1-2Galb1-3)GlcNAcb1-3)Galb1-4Glc-Sp21</t>
  </si>
  <si>
    <t xml:space="preserve">Fuca1-2Galb1-4Glcb-Sp0</t>
  </si>
  <si>
    <t xml:space="preserve">Gala1-3Galb1-3GlcNAcb1-6GalNAca-Sp14</t>
  </si>
  <si>
    <t xml:space="preserve">Fuca1-2Galb-Sp8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Fuca1-3GlcNAcb-Sp8</t>
  </si>
  <si>
    <t xml:space="preserve">Galb1-4GlcNAcb1-3Galb1-4GlcNAcb1-3Galb1-4GlcNAcb1-3Galb1-4GlcNAcb1-2Mana1-6(Galb1-4GlcNAcb1-3Galb1-4GlcNAcb1-3Galb1-4GlcNAcb1-3Galb1-4GlcNAcb1-2Mana1-3)Manb1-4GlcNAcb1-4GlcNAcb-Sp25</t>
  </si>
  <si>
    <t xml:space="preserve">Fuca1-4GlcNAcb-Sp8</t>
  </si>
  <si>
    <t xml:space="preserve">Neu5Aca2-3Galb1-4GlcNAcb1-6GalNAca-Sp14</t>
  </si>
  <si>
    <t xml:space="preserve">Fucb1-3GlcNAcb-Sp8</t>
  </si>
  <si>
    <t xml:space="preserve">Galb1-3GlcNAcb1-3Galb1-4GlcNAcb1-2Mana1-6(Galb1-3GlcNAcb1-3Galb1-4GlcNAcb1-2Mana1-3)Manb1-4GlcNAcb1-4GlcNAc-Sp25</t>
  </si>
  <si>
    <t xml:space="preserve">GalNAca1-3(Fuca1-2)Galb1-3GlcNAcb-Sp0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GalNAca1-3(Fuca1-2)Galb1-4(Fuca1-3)GlcNAcb-Sp0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(3S)Galb1-4(Fuca1-3)Glcb-Sp0</t>
  </si>
  <si>
    <t xml:space="preserve">GalNAca1-3Galb-Sp8</t>
  </si>
  <si>
    <t xml:space="preserve">GalNAca1-3(Fuca1-2)Galb1-4GlcNAcb-Sp0</t>
  </si>
  <si>
    <t xml:space="preserve">Galb1-4GlcNAcb1-2Mana1-6Manb1-4GlcNAcb1-4GlcNAc-Sp12</t>
  </si>
  <si>
    <t xml:space="preserve">GalNAca1-3(Fuca1-2)Galb1-4GlcNAcb-Sp8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GalNAca1-3(Fuca1-2)Galb1-4Glcb-Sp0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GlcNAcb1-3Galb1-3GalNAca-Sp8</t>
  </si>
  <si>
    <t xml:space="preserve">Galb1-4GlcNAcb1-3Galb1-4GlcNAcb1-6(Galb1-4GlcNAcb1-3Galb1-4GlcNAb1-2)Mana1-6(Galb1-4GlcNAcb1-3Galb1-4GlcNAcb1-2Mana1-3)Manb1-4GlcNAcb1-4(Fuca1-6)GlcNAcb-Sp24</t>
  </si>
  <si>
    <t xml:space="preserve">GalNAca1-3(Fuca1-2)Galb-Sp8</t>
  </si>
  <si>
    <t xml:space="preserve">GalNAca1-3(Fuca1-2)Galb-Sp18</t>
  </si>
  <si>
    <t xml:space="preserve">Galb1-4GlcNAcb1-6(Galb1-4GlcNAcb1-2)Mana1-6(Galb1-4GlcNAcb1-4(Galb1-4GlcNAcb1-2)Mana1-3)Manb1-4GlcNAcb1-4GlcNAcb-Sp21</t>
  </si>
  <si>
    <t xml:space="preserve">GalNAca1-3GalNAcb-Sp8</t>
  </si>
  <si>
    <t xml:space="preserve">Galb1-4Glcb-Sp0</t>
  </si>
  <si>
    <t xml:space="preserve">GalNAca1-3(Fuca1-2)Galb1-4GlcNAcb1-2Mana1-6(GalNAca1-3(Fuca1-2)Galb1-4GlcNAcb1-2Mana1-3)Manb1-4GlcNAcb1-4GlcNAcb-Sp20</t>
  </si>
  <si>
    <t xml:space="preserve">GalNAca1-4(Fuca1-2)Galb1-4GlcNAcb-Sp8</t>
  </si>
  <si>
    <t xml:space="preserve">GalNAca1-3(Fuca1-2)Galb1-4GlcNAcb1-6GalNAc-Sp14</t>
  </si>
  <si>
    <t xml:space="preserve">GalNAcb1-3GalNAca-Sp8</t>
  </si>
  <si>
    <t xml:space="preserve">Galb1-4GlcNAcb1-2Mana1-6(Galb1-4GlcNAcb1-4(Galb1-4GlcNAcb1-2)Mana1-3)Manb1-4GlcNAcb1-4GlcNAc-Sp21</t>
  </si>
  <si>
    <t xml:space="preserve">GalNAcb1-3(Fuca1-2)Galb-Sp8</t>
  </si>
  <si>
    <t xml:space="preserve">GlcNAcb1-3Galb1-4GlcNAcb1-6(GlcNAcb1-3Galb1-4GlcNAcb1-3)GalNAca-Sp14</t>
  </si>
  <si>
    <t xml:space="preserve">GalNAcb1-3Gala1-4Galb1-4GlcNAcb-Sp0</t>
  </si>
  <si>
    <t xml:space="preserve">Galb1-4GlcNAcb1-2Mana-Sp0</t>
  </si>
  <si>
    <t xml:space="preserve">GalNAcb1-4(Fuca1-3)GlcNAcb-Sp0</t>
  </si>
  <si>
    <t xml:space="preserve">Fuca1-2Galb1-4GlcNAcb1-6(Fuca1-2Galb1-4GlcNAcb1-3)GalNAc-Sp14</t>
  </si>
  <si>
    <t xml:space="preserve">Neu5Aca2-3Galb1-3GlcNAcb1-6GalNAca-Sp14</t>
  </si>
  <si>
    <t xml:space="preserve">GalNAcb1-4GlcNAcb-Sp8</t>
  </si>
  <si>
    <t xml:space="preserve">Neu5Aca2-3Galb1-4GlcNAcb1-2Mana-Sp0</t>
  </si>
  <si>
    <t xml:space="preserve">Gala1-2Galb-Sp8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Gala1-3(Fuca1-2)Galb1-3GlcNAcb-Sp0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Gala1-3(Fuca1-2)Galb1-3GlcNAcb-Sp8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Gala1-3(Fuca1-2)Galb1-4(Fuca1-3)GlcNAcb-Sp0</t>
  </si>
  <si>
    <t xml:space="preserve">Gala1-3(Fuca1-2)Galb1-4(Fuca1-3)GlcNAcb-Sp8</t>
  </si>
  <si>
    <t xml:space="preserve">Gala1-3(Fuca1-2)Galb1-4GlcNAc-Sp0</t>
  </si>
  <si>
    <t xml:space="preserve">Gala1-3(Fuca1-2)Galb1-4Glcb-Sp0</t>
  </si>
  <si>
    <t xml:space="preserve">GlcNAcb1-6(Galb1-3)GalNAca-Sp8 </t>
  </si>
  <si>
    <t xml:space="preserve">Gala1-3(Fuca1-2)Galb-Sp8</t>
  </si>
  <si>
    <t xml:space="preserve">Fuca1-2Galb1-4(Fuca1-3)GlcNAcb1-2Mana1-6(Fuca1-2Galb1-4(Fuca1-3)GlcNAcb1-2Mana1-3)Manb1-4GlcNAcb1-4GlcNAb-Sp20</t>
  </si>
  <si>
    <t xml:space="preserve">Gala1-3(Fuca1-2)Galb-Sp18</t>
  </si>
  <si>
    <t xml:space="preserve">(6S)(4S)GalNAcb1-4GlcNAc-Sp8</t>
  </si>
  <si>
    <t xml:space="preserve">Gala1-4(Gala1-3)Galb1-4GlcNAcb-Sp8</t>
  </si>
  <si>
    <t xml:space="preserve">Gala1-3GalNAca-Sp8</t>
  </si>
  <si>
    <t xml:space="preserve">Galb1-3GlcNAcb1-3Galb1-4GlcNAcb1-6(Galb1-3GlcNAcb1-3Galb1-4GlcNAb1-2)Mana1-6(Galb1-3GlcNAcb1-3Galb1-4GlcNAcb1-2Mana1-3)Manb1-4GlcNAcb1-4(Fuca1-6)GlcNAcb-Sp24</t>
  </si>
  <si>
    <t xml:space="preserve">Gala1-3GalNAca-Sp16</t>
  </si>
  <si>
    <t xml:space="preserve">Neu5Aca2-3Galb1-4Glcb-Sp0</t>
  </si>
  <si>
    <t xml:space="preserve">Gala1-3GalNAcb-Sp8</t>
  </si>
  <si>
    <t xml:space="preserve">Galb1-4GlcNAcb1-6(Neu5Aca2-6Galb1-3GlcNAcb1-3)Galb1-4Glc-Sp21</t>
  </si>
  <si>
    <t xml:space="preserve">Neu5Aca2-3Galb1-3GlcNAcb1-6(Neu5Aca2-3Galb1-3GlcNAcb1-2)Mana1-6(Neu5Aca2-3Galb1-3GlcNAcb1-2Mana1-3)Manb1-4GlcNAcb1-4GlcNAcb-Sp19</t>
  </si>
  <si>
    <t xml:space="preserve">Gala1-3Galb1-3GlcNAcb-Sp0</t>
  </si>
  <si>
    <t xml:space="preserve">(3S)GalNAcb1-4(3S)GlcNAc-Sp8</t>
  </si>
  <si>
    <t xml:space="preserve">Gala1-3Galb1-4GlcNAcb-Sp8</t>
  </si>
  <si>
    <t xml:space="preserve">Fuca1-2Galb1-4GlcNAcb1-6GalNAca-Sp14</t>
  </si>
  <si>
    <t xml:space="preserve">Gala1-3Galb1-4Glcb-Sp0</t>
  </si>
  <si>
    <t xml:space="preserve">(6S)Galb1-3GlcNAcb-Sp0</t>
  </si>
  <si>
    <t xml:space="preserve">Gala1-3Galb1-4Glc-Sp10</t>
  </si>
  <si>
    <t xml:space="preserve">GalNAca1-3(Fuca1-2)Galb1-3GlcNAcb1-3GalNAc-Sp14</t>
  </si>
  <si>
    <t xml:space="preserve">Gala1-3Galb-Sp8</t>
  </si>
  <si>
    <t xml:space="preserve">GlcNAcb1-3Galb1-4GlcNAcb1-3Galb1-4GlcNAcb-Sp0</t>
  </si>
  <si>
    <t xml:space="preserve">Gala1-4(Fuca1-2)Galb1-4GlcNAcb-Sp8</t>
  </si>
  <si>
    <t xml:space="preserve">Galb1-4(Fuca1-3)GlcNAcb1-2Mana1-6(Galb1-4(Fuca1-3)GlcNAcb1-2Mana1-3)Manb1-4GlcNAcb1-4(Fuca1-6)GlcNAcb-Sp22</t>
  </si>
  <si>
    <t xml:space="preserve">Gala1-4Galb1-4GlcNAcb-Sp0</t>
  </si>
  <si>
    <t xml:space="preserve">Gala1-4Galb1-4GlcNAcb-Sp8</t>
  </si>
  <si>
    <t xml:space="preserve">Neu5Aca2-3Galb1-4(Fuca1-3)GlcNAcb1-6(Galb1-3)GalNAca-Sp14</t>
  </si>
  <si>
    <t xml:space="preserve">Gala1-4GlcNAcb-Sp8</t>
  </si>
  <si>
    <t xml:space="preserve">Galb1-4GlcNAcb1-2 Mana1-6(GlcNAcb1-4)(Galb1-4GlcNAcb1-2Mana1-3)Manb1-4GlcNAcb1-4(Fuca1-6)GlcNAc-Sp21</t>
  </si>
  <si>
    <t xml:space="preserve">Gala1-6Glcb-Sp8</t>
  </si>
  <si>
    <t xml:space="preserve">Galb1-4GlcNAcb1-3Galb1-4GlcNAcb1-2Mana1-6(Galb1-4GlcNAcb1-3Galb1-4GlcNAcb1-2Mana1-3)Manb1-4GlcNAcb1-4GlcNAcb-Sp12</t>
  </si>
  <si>
    <t xml:space="preserve">Galb1-2Galb-Sp8</t>
  </si>
  <si>
    <t xml:space="preserve">Galb1-3(Fuca1-4)GlcNAcb1-3Galb1-4(Fuca1-3)GlcNAcb-Sp0</t>
  </si>
  <si>
    <t xml:space="preserve">Mana1-6(Mana1-3)Manb1-4GlcNAcb1-4(Fuca1-6)GlcNAcb-Sp19</t>
  </si>
  <si>
    <t xml:space="preserve">Galb1-3GlcNAcb1-3Galb1-4(Fuca1-3)GlcNAcb-Sp0</t>
  </si>
  <si>
    <t xml:space="preserve">Galb1-3(Fuca1-4)GlcNAc-Sp0 </t>
  </si>
  <si>
    <t xml:space="preserve">(6S)GalNAcb1-4GlcNAc-Sp8 </t>
  </si>
  <si>
    <t xml:space="preserve">Galb1-3(Fuca1-4)GlcNAc-Sp8 </t>
  </si>
  <si>
    <t xml:space="preserve">Fuca1-4(Galb1-3)GlcNAcb-Sp8</t>
  </si>
  <si>
    <t xml:space="preserve">Galb1-3(Fuca1-4)GlcNAcb1-6GalNAca-Sp14</t>
  </si>
  <si>
    <t xml:space="preserve">GalNAcb1-4GlcNAcb1-2Mana-Sp0</t>
  </si>
  <si>
    <t xml:space="preserve">Galb1-4GlcNAcb1-6GalNAc-Sp14</t>
  </si>
  <si>
    <t xml:space="preserve">GlcNAcb1-3Galb1-4GlcNAcb1-3Galb1-4GlcNAcb1-3Galb1-4GlcNAcb1-2Mana1-6(GlcNAcb1-3Galb1-4GlcNAcb1-3Galb1-4GlcNAcb1-3Galb1-4GlcNAcb1-2Mana1-3)Manb1-4GlcNAcb1-4(Fuca1-6)GlcNAcb-Sp24</t>
  </si>
  <si>
    <t xml:space="preserve">Fuca1-2Galb1-3(Fuca1-4)GlcNAcb1-2Mana1-6(Fuca1-2Galb1-3(Fuca1-4)GlcNAcb1-2Mana1-3)Manb1-4GlcNAcb1-4(Fuca1-6)GlcNAcb1-4(Fuca1-6)GlcNAcb-Sp19</t>
  </si>
  <si>
    <t xml:space="preserve">GlcNAcb1-6(Galb1-3)GalNAca-Sp14</t>
  </si>
  <si>
    <t xml:space="preserve">GlcNAcb1-3Galb1-4GlcNAcb1-2Mana1-6(GlcNAcb1-3Galb1-4GlcNAcb1-2Mana1-3)Manb1-4GlcNAcb1-4(Fuca1-6)GlcNAcb-Sp24</t>
  </si>
  <si>
    <t xml:space="preserve">Neu5Aca2-6(Galb1-3)GalNAca-Sp8</t>
  </si>
  <si>
    <t xml:space="preserve">Gala1-3(Fuca1-2)Galb1-3GalNAcb-Sp8</t>
  </si>
  <si>
    <t xml:space="preserve">Neu5Aca2-6(Galb1-3)GalNAca-Sp14</t>
  </si>
  <si>
    <t xml:space="preserve">Fuca1-2Galb1-4GlcNAcb1-2Mana1-6(Fuca1-2Galb1-4GlcNAcb1-2Mana1-3)Manb1-4GlcNAcb1-4GlcNAcb-Sp20</t>
  </si>
  <si>
    <t xml:space="preserve">Neu5Acb2-6(Galb1-3)GalNAca-Sp8</t>
  </si>
  <si>
    <t xml:space="preserve">Neu5Aca2-3Galb1-4GlcNAcb1-2Mana1-6(GlcNAcb1-4)(Neu5Aca2-3Galb1-4GlcNAcb1-2Mana1-3)Manb1-4GlcNAcb1-4GlcNAcb-Sp21</t>
  </si>
  <si>
    <t xml:space="preserve">Neu5Aca2-6(Galb1-3)GlcNAcb1-4Galb1-4Glcb-Sp10</t>
  </si>
  <si>
    <t xml:space="preserve">GlcNAca1-4Galb1-4GlcNAcb1-3Galb1-4GlcNAcb1-3Galb1-4GlcNAcb-Sp0</t>
  </si>
  <si>
    <t xml:space="preserve">Galb1-3GalNAca-Sp8</t>
  </si>
  <si>
    <t xml:space="preserve">Neu5Aca2-6Galb1-4GlcNAcb1-3Galb1-4GlcNAcb1-3Galb1-4GlcNAcb-Sp0</t>
  </si>
  <si>
    <t xml:space="preserve">Galb1-3GalNAca-Sp14</t>
  </si>
  <si>
    <t xml:space="preserve">GlcNAcb1-2Mana1-6(GlcNAcb1-4(GlcNAcb1-2)Mana1-3)Manb1-4GlcNAcb1-4GlcNAc-Sp21</t>
  </si>
  <si>
    <t xml:space="preserve">Galb1-3GalNAca-Sp16</t>
  </si>
  <si>
    <t xml:space="preserve">Galb1-3GalNAcb-Sp8</t>
  </si>
  <si>
    <t xml:space="preserve">Neu5Aca2-6Galb1-4GlcNAcb1-3Galb1-4GlcNAcb1-3Galb1-4GlcNAcb1-2Mana1-6(Neu5Aca2-6Galb1-4GlcNAcb1-3Galb1-4GlcNAcb1-3Galb1-4GlcNAcb1-2Mana1-3)Manb1-4GlcNAcb1-4GlcNAcb-Sp12</t>
  </si>
  <si>
    <t xml:space="preserve">Galb1-3GlcNAcb1-2Mana1-6(Galb1-3GlcNAcb1-2Mana1-3)Manb1-4GlcNAcb1-4GlcNAcb-Sp19</t>
  </si>
  <si>
    <t xml:space="preserve">Galb1-3GalNAcb1-4(Neu5Aca2-3)Galb1-4Glcb-Sp0</t>
  </si>
  <si>
    <t xml:space="preserve">Neu5Aca2-3Galb1-4(Fuca1-3)GlcNAcb1-3GalNAca-Sp14</t>
  </si>
  <si>
    <t xml:space="preserve">Galb1-3GalNAcb1-4Galb1-4Glcb-Sp8</t>
  </si>
  <si>
    <t xml:space="preserve">Neu5Aca2-3Galb1-3GlcNAcb1-2Mana1-6(Neu5Aca2-3Galb1-3GlcNAcb1-2Mana1-3)Manb1-4GlcNAcb1-4GlcNAc-Sp19</t>
  </si>
  <si>
    <t xml:space="preserve">Galb1-3Galb-Sp8</t>
  </si>
  <si>
    <t xml:space="preserve">GlcAa-Sp8</t>
  </si>
  <si>
    <t xml:space="preserve">Galb1-3GlcNAcb1-3Galb1-4GlcNAcb-Sp0</t>
  </si>
  <si>
    <t xml:space="preserve">Galb1-3GlcNAcb1-3Galb1-4Glcb-Sp10</t>
  </si>
  <si>
    <t xml:space="preserve">Galb1-3GlcNAcb-Sp0</t>
  </si>
  <si>
    <t xml:space="preserve">Galb1-3GlcNAcb-Sp8</t>
  </si>
  <si>
    <t xml:space="preserve">Galb1-4GlcNAcb1-3GalNAc-Sp14</t>
  </si>
  <si>
    <t xml:space="preserve">Galb1-4(Fuca1-3)GlcNAcb-Sp0</t>
  </si>
  <si>
    <t xml:space="preserve">Neu5Aca2-3Galb1-4(Fuca1-3)GlcNAcb1-3Galb-Sp8</t>
  </si>
  <si>
    <t xml:space="preserve">Galb1-4(Fuca1-3)GlcNAcb-Sp8</t>
  </si>
  <si>
    <t xml:space="preserve">Galb1-4(Fuca1-3)GlcNAcb1-3Galb1-4(Fuca1-3)GlcNAcb-Sp0</t>
  </si>
  <si>
    <t xml:space="preserve">Galb1-4(Fuca1-3)GlcNAcb1-3Galb1-4(Fuca1-3)GlcNAcb1-3Galb1-4(Fuca1-3)GlcNAcb-Sp0</t>
  </si>
  <si>
    <t xml:space="preserve">Fuca1-2Galb1-3GlcNAcb1-3GalNAc-Sp14</t>
  </si>
  <si>
    <t xml:space="preserve">Galb1-4(6S)Glcb-Sp0</t>
  </si>
  <si>
    <t xml:space="preserve">Galb1-4(6S)Glcb-Sp8</t>
  </si>
  <si>
    <t xml:space="preserve">Gala1-3Galb1-3(Fuca1-4)GlcNAcb1-2Mana1-6(Gala1-3Galb1-3(Fuca1-4)GlcNAcb1-2Mana1-3)Manb1-4GlcNAcb1-4GlcNAc-Sp19</t>
  </si>
  <si>
    <t xml:space="preserve">Galb1-4GalNAcb1-3(Fuca1-2)Galb1-4GlcNAcb-Sp8</t>
  </si>
  <si>
    <t xml:space="preserve">Manb1-4GlcNAcb-Sp0</t>
  </si>
  <si>
    <t xml:space="preserve">Mana1-6(Neu5Aca2-6Galb1-4GlcNAcb1-2Mana1-3)Manb1-4GlcNAcb1-4GlcNAc-Sp12</t>
  </si>
  <si>
    <t xml:space="preserve">Gala1-3Galb1-4GlcNAcb1-2Mana1-6(Gala1-3Galb1-4GlcNAcb1-2Mana1-3)Manb1-4GlcNAcb1-4GlcNAcb-Sp20</t>
  </si>
  <si>
    <t xml:space="preserve">Neu5,9Ac2a2-3Galb1-4GlcNAcb-Sp0</t>
  </si>
  <si>
    <t xml:space="preserve">Galb1-4GlcNAcb1-3Galb1-4GlcNAcb1-3Galb1-4GlcNAcb-Sp0</t>
  </si>
  <si>
    <t xml:space="preserve">GlcNAcb1-3Galb1-4GlcNAcb1-3Galb1-4GlcNAcb1-2Mana1-6(GlcNAcb1-3Galb1-4GlcNAcb1-3Galb1-4GlcNAcb1-2Mana1-3)Manb1-4GlcNAcb1-4GlcNAcb-Sp25</t>
  </si>
  <si>
    <t xml:space="preserve">Galb1-4GlcNAcb1-3Galb1-4Glcb-Sp0</t>
  </si>
  <si>
    <t xml:space="preserve">Fuca1-2Galb1-4(Fuca1-3)GlcNAcb1-2Mana1-6(Fuca1-2Galb1-4(Fuca1-3)GlcNAcb1-4(Fuca1-2Galb1-4(Fuca1-3)GlcNAcb1-2)Mana1-3)Manb1-4GlcNAcb1-4GlcNAcb-Sp12</t>
  </si>
  <si>
    <t xml:space="preserve">Fuca1-4(Galb1-3)GlcNAcb1-2 Mana-Sp0</t>
  </si>
  <si>
    <t xml:space="preserve">Neu5Aca2-3GalNAcb1-4GlcNAcb-Sp0</t>
  </si>
  <si>
    <t xml:space="preserve">Galb1-4(Fuca1-3)(6S)GlcNAcb-Sp0 </t>
  </si>
  <si>
    <t xml:space="preserve">Galb1-4Glcb-Sp8</t>
  </si>
  <si>
    <t xml:space="preserve">Gala1-3(Fuca1-2)Galb1-4GlcNAcb1-3GalNAca-Sp14</t>
  </si>
  <si>
    <t xml:space="preserve">GlcNAca1-3Galb1-4GlcNAcb-Sp8</t>
  </si>
  <si>
    <t xml:space="preserve">Galb1-4(Fuca1-3)GlcNAcb1-6(Fuca1-2Galb1-4GlcNAcb1-3)Galb1-4Glc-Sp21</t>
  </si>
  <si>
    <t xml:space="preserve">GlcNAcb1-2Galb1-3GalNAca-Sp8</t>
  </si>
  <si>
    <t xml:space="preserve">GlcNAcb1-6(GlcNAcb1-3)GalNAca-Sp8</t>
  </si>
  <si>
    <t xml:space="preserve">GlcNAcb1-6(GlcNAcb1-3)GalNAca-Sp14</t>
  </si>
  <si>
    <t xml:space="preserve">Neu5Aca2-3Galb1-4GlcNAcb1-3Galb1-4GlcNAcb1-6(Neu5Aca2-3Galb1-4GlcNAcb1-3Galb1-4GlcNAcb1-3)GalNAca-Sp14</t>
  </si>
  <si>
    <t xml:space="preserve">GlcNAcb1-6(GlcNAcb1-3)Galb1-4GlcNAcb-Sp8</t>
  </si>
  <si>
    <t xml:space="preserve">Neu5Aca2-6(Neu5Aca2-3)GalNAca-Sp8</t>
  </si>
  <si>
    <t xml:space="preserve">GlcNAcb1-3GalNAca-Sp8</t>
  </si>
  <si>
    <t xml:space="preserve">GlcNAcb1-3Galb1-4GlcNAcb1-3Galb1-4GlcNAcb1-2Mana1-6(GlcNAcb1-3Galb1-4GlcNAcb1-3Galb1-4GlcNAcb1-2Mana1-3)Manb1-4GlcNAcb1-4(Fuca1-6)GlcNAcb-Sp24</t>
  </si>
  <si>
    <t xml:space="preserve">GlcNAcb1-3GalNAca-Sp14</t>
  </si>
  <si>
    <t xml:space="preserve">Galb1-4GlcNAcb1-2Mana1-6(Mana1-3)Manb1-4GlcNAcb1-4GlcNAcb-Sp12</t>
  </si>
  <si>
    <t xml:space="preserve">GlcNAcb1-3Galb-Sp8</t>
  </si>
  <si>
    <t xml:space="preserve">GlcNAcb1-3Galb1-4GlcNAcb-Sp0</t>
  </si>
  <si>
    <t xml:space="preserve">Galb1-4GlcNAcb1-3Galb1-3GlcNAcb-Sp0</t>
  </si>
  <si>
    <t xml:space="preserve">GlcNAcb1-3Galb1-4GlcNAcb-Sp8</t>
  </si>
  <si>
    <t xml:space="preserve">Fuca1-2Galb1-4(6S)GlcNAcb-Sp8</t>
  </si>
  <si>
    <t xml:space="preserve">GlcNAcb1-3Galb1-4Glcb-Sp0</t>
  </si>
  <si>
    <t xml:space="preserve">GlcNAcb1-4-MDPLys</t>
  </si>
  <si>
    <t xml:space="preserve">GlcNAcb1-6(GlcNAcb1-4)GalNAca-Sp8</t>
  </si>
  <si>
    <t xml:space="preserve">(3S)GlcAb1-3Galb1-4GlcNAcb1-2Mana-Sp0</t>
  </si>
  <si>
    <t xml:space="preserve">GlcNAcb1-4Galb1-4GlcNAcb-Sp8</t>
  </si>
  <si>
    <t xml:space="preserve">Gala1-3(Fuca1-2)Galb1-4(Fuca1-3)GlcNAcb1-3GalNAc-Sp14</t>
  </si>
  <si>
    <t xml:space="preserve">GlcNAcb1-4GlcNAcb1-4GlcNAcb1-4GlcNAcb1-4GlcNAcb1-4GlcNAcb1-Sp8</t>
  </si>
  <si>
    <t xml:space="preserve">Galb1-4(Fuca1-3)GlcNAcb1-3GalNAca-Sp14</t>
  </si>
  <si>
    <t xml:space="preserve">GlcNAcb1-4GlcNAcb1-4GlcNAcb1-4GlcNAcb1-4GlcNAcb1-Sp8</t>
  </si>
  <si>
    <t xml:space="preserve">GlcNAcb1-4GlcNAcb1-4GlcNAcb-Sp8</t>
  </si>
  <si>
    <t xml:space="preserve">Galb1-3GlcNAcb1-3Galb1-3GlcNAcb-Sp0</t>
  </si>
  <si>
    <t xml:space="preserve">KDNa2-6Galb1-4GlcNAc-Sp0</t>
  </si>
  <si>
    <t xml:space="preserve">Fuca1-4(Galb1-3)GlcNAcb1-2Mana1-6(Fuca1-4(Galb1-3)GlcNAcb1-2Mana1-3)Manb1-4GlcNAcb1-4(Fuca1-6)GlcNAcb-Sp22</t>
  </si>
  <si>
    <t xml:space="preserve">Glca1-4Glcb-Sp8</t>
  </si>
  <si>
    <t xml:space="preserve">Glca1-4Glca-Sp8</t>
  </si>
  <si>
    <t xml:space="preserve">GalNAca1-3(Fuca1-2)Galb1-3GlcNAcb1-2Mana1-6(GalNAca1-3(Fuca1-2)Galb1-3GlcNAcb1-2Mana1-3)Manb1-4GlcNAcb1-4(Fuca1-6)GlcNAcb-Sp22</t>
  </si>
  <si>
    <t xml:space="preserve">Glca1-6Glca1-6Glcb-Sp8</t>
  </si>
  <si>
    <t xml:space="preserve">Fuca1-2Galb1-4(Fuca1-3)GlcNAcb1-2Mana1-6(Fuca1-2Galb1-4(Fuca1-3)GlcNAcb1-2Mana1-3)Manb1-4GlcNAcb1-4(Fuca1-6)GlcNAcb-Sp24</t>
  </si>
  <si>
    <t xml:space="preserve">Glcb1-4Glcb-Sp8</t>
  </si>
  <si>
    <t xml:space="preserve">Galb1-4Galb-Sp10</t>
  </si>
  <si>
    <t xml:space="preserve">Glcb1-6Glcb-Sp8</t>
  </si>
  <si>
    <t xml:space="preserve"> Galb1-3GlcNAcb1-2Mana-Sp0</t>
  </si>
  <si>
    <t xml:space="preserve">G-ol-Sp8</t>
  </si>
  <si>
    <t xml:space="preserve">(3S)Galb1-3(Fuca1-4)GlcNAcb-Sp0</t>
  </si>
  <si>
    <t xml:space="preserve">GlcNAcb1-6(GlcNAcb1-2)Mana1-6(GlcNAcb1-2Mana1-3)Manb1-4GlcNAcb1-4(Fuca1-6)GlcNAcb-Sp24</t>
  </si>
  <si>
    <t xml:space="preserve">GlcAb-Sp8</t>
  </si>
  <si>
    <t xml:space="preserve">Galb1-3GlcNAcb1-6GalNAca-Sp14</t>
  </si>
  <si>
    <t xml:space="preserve">GlcAb1-3Galb-Sp8</t>
  </si>
  <si>
    <t xml:space="preserve">GlcAb1-6Galb-Sp8</t>
  </si>
  <si>
    <t xml:space="preserve">GlcNAcb1-3Galb1-4GlcNAcb1-6(GlcNAcb1-3Galb1-4GlcNAcb1-2)Mana1-6(GlcNAcb1-3Galb1-4GlcNAcb1-2Man a1-3)Manb1-4GlcNAcb1-4GlcNAc-Sp24</t>
  </si>
  <si>
    <t xml:space="preserve">KDNa2-3Galb1-3GlcNAcb-Sp0</t>
  </si>
  <si>
    <t xml:space="preserve">KDNa2-3Galb1-4GlcNAcb-Sp0</t>
  </si>
  <si>
    <t xml:space="preserve">Neu5Aca2-8Neu5Aca2-8Neu5Acb-Sp8</t>
  </si>
  <si>
    <t xml:space="preserve">Mana1-2Mana1-2Mana1-3Mana-Sp9</t>
  </si>
  <si>
    <t xml:space="preserve">Mana1-2Mana1-6(Mana1-2Mana1-3)Mana-Sp9</t>
  </si>
  <si>
    <t xml:space="preserve">GalNAcb1-4(Neu5Aca2-8Neu5Aca2-3)Galb1-4Glcb-Sp0</t>
  </si>
  <si>
    <t xml:space="preserve">Mana1-2Mana1-3Mana-Sp9</t>
  </si>
  <si>
    <t xml:space="preserve">GlcNAcb1-2Mana1-6(GlcNAcb1-2Mana1-3)Manb1-4GlcNAcb1-4(Fuca1-6)GlcNAcb-Sp22</t>
  </si>
  <si>
    <t xml:space="preserve">Mana1-6(Mana1-2Mana1-3)Mana1-6(Mana1-2Mana1-3)Manb1-4GlcNAcb1-4GlcNAcb-Sp12</t>
  </si>
  <si>
    <t xml:space="preserve">Mana1-2Mana1-6(Mana1-3)Mana1-6(Mana1-2Mana1-2Mana1-3)Manb1-4GlcNAcb1-4GlcNAcb-Sp12</t>
  </si>
  <si>
    <t xml:space="preserve">Neu5Aca2-3Galb1-4GlcNAcb1-6(Neu5Aca2-3Galb1-4GlcNAcb1-2)Mana1-6(GlcNAcb1-4)(Neu5Aca2-3Galb1-4GlcNAcb1-4(Neu5Aca2-3Galb1-4GlcNAcb1-2)Mana1-3)Manb1-4GlcNAcb1-4GlcNAcb-Sp21</t>
  </si>
  <si>
    <t xml:space="preserve">Mana1-2Mana1-6(Mana1-2Mana1-3)Mana1-6(Mana1-2Mana1-2Mana1-3)Manb1-4GlcNAcb1-4GlcNAcb-Sp12</t>
  </si>
  <si>
    <t xml:space="preserve">GalNAca1-3(Fuca1-2)Galb1-4GlcNAcb1-2Mana1-6(GalNAca1-3(Fuca1-2)Galb1-4GlcNAcb1-2Mana1-3)Manb1-4GlcNAcb1-4(Fuca1-6)GlcNAcb-Sp22</t>
  </si>
  <si>
    <t xml:space="preserve">Mana1-6(Mana1-3)Mana-Sp9</t>
  </si>
  <si>
    <t xml:space="preserve">Neu5Acb2-6Galb1-4GlcNAcb-Sp8</t>
  </si>
  <si>
    <t xml:space="preserve">Mana1-2Mana1-2Mana1-6(Mana1-3)Mana-Sp9</t>
  </si>
  <si>
    <t xml:space="preserve">Mana1-6(Mana1-3)Mana1-6(Mana1-2Mana1-3)Manb1-4GlcNAcb1-4GlcNAcb-Sp12</t>
  </si>
  <si>
    <t xml:space="preserve">Mana1-6(Mana1-3)Mana1-6(Mana1-3)Manb1-4GlcNAcb1-4GlcNAcb-Sp12</t>
  </si>
  <si>
    <t xml:space="preserve">Neu5Aca2-3Galb1-4(Fuca1-3)GlcNAcb1-3Galb1-4GlcNAcb-Sp8</t>
  </si>
  <si>
    <t xml:space="preserve">Neu5Aca2-3Galb1-4GlcNAcb1-3Galb1-4(Fuca1-3)GlcNAcb-Sp0</t>
  </si>
  <si>
    <t xml:space="preserve">(3S)Galb1-4(Fuca1-3)(6S)GlcNAcb-Sp8 </t>
  </si>
  <si>
    <t xml:space="preserve">Neu5Aca2-6Galb-Sp8</t>
  </si>
  <si>
    <t xml:space="preserve">Fuca1-2(6S)Galb1-4GlcNAcb-Sp0</t>
  </si>
  <si>
    <t xml:space="preserve">GalNAcb1-4(Neu5Aca2-8Neu5Aca2-8Neu5Aca2-3)Galb1-4Glcb-Sp0</t>
  </si>
  <si>
    <t xml:space="preserve">Fuca1-2(6S)Galb1-4(6S)Glcb-Sp0</t>
  </si>
  <si>
    <t xml:space="preserve">GalNAcb1-4(Neu5Aca2-3)Galb1-4Glcb-Sp0</t>
  </si>
  <si>
    <t xml:space="preserve">Neu5Aca2-3Galb1-3GalNAca-Sp8</t>
  </si>
  <si>
    <t xml:space="preserve">Neu5Aca2-3Galb1-3GalNAca-Sp14</t>
  </si>
  <si>
    <t xml:space="preserve">GlcNAcb1-3Galb1-4GlcNAcb1-6(GlcNAcb1-3)Galb1-4GlcNAc-Sp0</t>
  </si>
  <si>
    <t xml:space="preserve">GalNAcb1-4(Neu5Aca2-8Neu5Aca2-8Neu5Aca2-8Neu5Aca2-3)Galb1-4Glcb-Sp0</t>
  </si>
  <si>
    <t xml:space="preserve">Neu5Aca2-8Neu5Aca2-8Neu5Aca2-3Galb1-4Glcb-Sp0</t>
  </si>
  <si>
    <t xml:space="preserve">Gala1-3(Fuca1-2)Galb1-3GalNAca-Sp8</t>
  </si>
  <si>
    <t xml:space="preserve">Neu5Aca2-8Neu5Aca2-8Neu5Aca-Sp8</t>
  </si>
  <si>
    <t xml:space="preserve">Galb1-4GlcNAcb1-6(Galb1-4GlcNAcb1-3)Galb1-4GlcNAc-Sp0</t>
  </si>
  <si>
    <t xml:space="preserve">Neu5Aca2-3(6S)Galb1-4(Fuca1-3)GlcNAcb-Sp8</t>
  </si>
  <si>
    <t xml:space="preserve">GalNAcb1-4(Neu5Aca2-3)Galb1-4GlcNAcb-Sp0</t>
  </si>
  <si>
    <t xml:space="preserve">Neu5Aca2-6Galb1-4GlcNAcb1-3Galb1-4GlcNAcb1-2Mana1-6(Neu5Aca2-6Galb1-4GlcNAcb1-3Galb1-4GlcNAcb1-2Mana1-3)Manb1-4GlcNAcb1-4GlcNAcb-Sp12</t>
  </si>
  <si>
    <t xml:space="preserve">GalNAcb1-4(Neu5Aca2-3)Galb1-4GlcNAcb-Sp8</t>
  </si>
  <si>
    <t xml:space="preserve">Gala1-3(Fuca1-2)Galb1-3GlcNAcb1-6GalNAc-Sp14</t>
  </si>
  <si>
    <t xml:space="preserve">(6S)Galb1-4(6S)GlcNAcb-Sp0</t>
  </si>
  <si>
    <t xml:space="preserve">Neu5Aca2-3Galb1-3GalNAcb1-4(Neu5Aca2-3)Galb1-4Glcb-Sp0</t>
  </si>
  <si>
    <t xml:space="preserve">Neu5Aca2-3Galb1-3GlcNAcb-Sp0</t>
  </si>
  <si>
    <t xml:space="preserve">Neu5Aca2-3GalNAca-Sp8</t>
  </si>
  <si>
    <t xml:space="preserve">Galb1-3GlcNAca1-3Galb1-4GlcNAcb-Sp8 </t>
  </si>
  <si>
    <t xml:space="preserve">Neu5Aca2-3Galb1-3(6S)GlcNAc-Sp8</t>
  </si>
  <si>
    <t xml:space="preserve">Neu5Aca2-3Galb1-3(Fuca1-4)GlcNAcb-Sp8</t>
  </si>
  <si>
    <t xml:space="preserve">Neu5Gca2-8Neu5Gca2-6Galb1-4GlcNAc-Sp0</t>
  </si>
  <si>
    <t xml:space="preserve">Neu5Aca2-3Galb1-3(Fuca1-4)GlcNAcb1-3Galb1-4(Fuca1-3)GlcNAcb-Sp0</t>
  </si>
  <si>
    <t xml:space="preserve">Mana1-2Mana1-6(Mana1-2Mana1-3)Mana1-6(Mana1-2Mana1-2Mana1-3)Mana-Sp9</t>
  </si>
  <si>
    <t xml:space="preserve">Neu5Aca2-3Galb1-4(Neu5Aca2-3Galb1-3)GlcNAcb-Sp8</t>
  </si>
  <si>
    <t xml:space="preserve">Neu5Aca2-6Galb1-4GlcNAcb1-2Mana1-6Manb1-4GlcNAcb1-4GlcNAc-Sp12</t>
  </si>
  <si>
    <t xml:space="preserve">Neu5Aca2-3Galb1-3(6S)GalNAca-Sp8</t>
  </si>
  <si>
    <t xml:space="preserve">Gala1-3(Fuca1-2)Galb1-4GlcNAcb1-2Mana1-6(Gala1-3(Fuca1-2)Galb1-4GlcNAcb1-2Mana1-3)Manb1-4GlcNAcb1-4GlcNAcb-Sp20</t>
  </si>
  <si>
    <t xml:space="preserve">Neu5Aca2-6(Neu5Aca2-3Galb1-3)GalNAca-Sp8</t>
  </si>
  <si>
    <t xml:space="preserve">Neu5Aca2-6(Neu5Aca2-3Galb1-3)GalNAca-Sp14</t>
  </si>
  <si>
    <t xml:space="preserve">Neu5Aca2-3Galb-Sp8</t>
  </si>
  <si>
    <t xml:space="preserve">Neu5Aca2-3Galb1-3GalNAcb1-3Gala1-4Galb1-4Glcb-Sp0</t>
  </si>
  <si>
    <t xml:space="preserve">Neu5Gca2-3Galb1-4GlcNAcb1-3Galb1-4GlcNAcb1-2Mana1-6(Neu5Gca2-3Galb1-4GlcNAcb1-3Galb1-4GlcNAcb1-2Mana1-3)Manb1-4GlcNAcb1-4GlcNAcb-Sp24</t>
  </si>
  <si>
    <t xml:space="preserve">Neu5Aca2-3Galb1-3GlcNAcb1-3Galb1-4GlcNAcb-Sp0</t>
  </si>
  <si>
    <t xml:space="preserve">Neu5Aca2-3Galb1-4GlcNAcb1-3Galb1-4GlcNAcb-Sp0</t>
  </si>
  <si>
    <t xml:space="preserve">Fuca1-2(6S)Galb1-4Glcb-Sp0</t>
  </si>
  <si>
    <t xml:space="preserve">Neu5Aca2-6GalNAcb1-4(6S)GlcNAcb-Sp8</t>
  </si>
  <si>
    <t xml:space="preserve">Neu5Aca2-3Galb1-3GlcNAcb-Sp8</t>
  </si>
  <si>
    <t xml:space="preserve">Neu5Aca2-6Galb1-4GlcNAcb1-6(Fuca1-2Galb1-4(Fuca1-3)GlcNAcb1-3)Galb1-4Glc-Sp21</t>
  </si>
  <si>
    <t xml:space="preserve">Neu5Aca2-3Galb1-4(6S)GlcNAcb-Sp8</t>
  </si>
  <si>
    <t xml:space="preserve">Neu5Aca2-3Galb1-4(Fuca1-3)(6S)GlcNAcb-Sp8</t>
  </si>
  <si>
    <t xml:space="preserve">Neu5Aca2-3Galb1-4(Fuca1-3)GlcNAcb1-3Galb1-4(Fuca1-3)GlcNAcb1-3Galb1-4(Fuca1-3)GlcNAcb-Sp0</t>
  </si>
  <si>
    <t xml:space="preserve">Mana1-6Manb-Sp10</t>
  </si>
  <si>
    <t xml:space="preserve">Neu5Aca2-3Galb1-4(Fuca1-3)GlcNAcb-Sp0</t>
  </si>
  <si>
    <t xml:space="preserve">Neu5Aca2-3Galb1-4(Fuca1-3)GlcNAcb-Sp8</t>
  </si>
  <si>
    <t xml:space="preserve">GlcNAca1-4Galb1-4GlcNAcb1-3Galb1-4GlcNAcb-Sp0</t>
  </si>
  <si>
    <t xml:space="preserve">Fuca1-2Galb1-4GlcNAcb1-2Mana-Sp0</t>
  </si>
  <si>
    <t xml:space="preserve">Neu5Aca2-3Galb1-4GlcNAcb1-3Galb1-4GlcNAcb1-3Galb1-4GlcNAcb-Sp0</t>
  </si>
  <si>
    <t xml:space="preserve">Neu5Aca2-3Galb1-3GlcNAcb1-4Galb1-4Glcb-Sp0</t>
  </si>
  <si>
    <t xml:space="preserve">Neu5Aca2-3Galb1-4GlcNAcb-Sp0</t>
  </si>
  <si>
    <t xml:space="preserve">Neu5Aca2-3Galb1-4GlcNAcb-Sp8</t>
  </si>
  <si>
    <t xml:space="preserve">Neu5Aca2-6GlcNAcb1-4GlcNAc-Sp21</t>
  </si>
  <si>
    <t xml:space="preserve">Fuca1-2Galb1-4(6S)Glcb-Sp0</t>
  </si>
  <si>
    <t xml:space="preserve">Neu5Aca2-3Galb1-4GlcNAcb1-6(Neu5Aca2-3Galb1-4GlcNAcb1-3)GalNAca-Sp14</t>
  </si>
  <si>
    <t xml:space="preserve">Neu5Aca2-6Galb1-4GlcNAcb1-6(Galb1-3GlcNAcb1-3)Galb1-4Glcb-Sp21</t>
  </si>
  <si>
    <t xml:space="preserve">Neu5Aca2-3Galb1-4Glcb-Sp8</t>
  </si>
  <si>
    <t xml:space="preserve">Neu5Aca2-6GalNAca-Sp8</t>
  </si>
  <si>
    <t xml:space="preserve">Neu5Aca2-6Galb1-4GlcNAcb1-2Mana1-6(Neu5Aca2-3Galb1-4GlcNAcb1-2Mana1-3)Manb1-4GlcNAcb1-4GlcNAcb-Sp12</t>
  </si>
  <si>
    <t xml:space="preserve">Neu5Aca2-6GalNAcb1-4GlcNAcb-Sp0</t>
  </si>
  <si>
    <t xml:space="preserve">Neu5Aca2-6Galb1-4(6S)GlcNAcb-Sp8</t>
  </si>
  <si>
    <t xml:space="preserve">GlcNAcb1-3Fuca-Sp21</t>
  </si>
  <si>
    <t xml:space="preserve">Neu5Aca2-6Galb1-4GlcNAcb-Sp0</t>
  </si>
  <si>
    <t xml:space="preserve">Neu5Aca2-8Neu5Aca2-3Galb1-3GalNAcb1-4(Neu5Aca2-3)Galb1-4Glc-Sp21</t>
  </si>
  <si>
    <t xml:space="preserve">Neu5Aca2-6Galb1-4GlcNAcb-Sp8</t>
  </si>
  <si>
    <t xml:space="preserve">GlcNAcb1-2(GlcNAcb1-6)Mana1-6(GlcNAcb1-2Mana1-3)Manb1-4GlcNAcb1-4GlcNAcb-Sp19</t>
  </si>
  <si>
    <t xml:space="preserve">Neu5Aca2-6Galb1-4GlcNAcb1-3Galb1-4(Fuca1-3)GlcNAcb1-3Galb1-4(Fuca1-3)GlcNAcb-Sp0</t>
  </si>
  <si>
    <t xml:space="preserve">Neu5Aca2-6Galb1-4GlcNAcb1-3Galb1-4GlcNAcb-Sp0</t>
  </si>
  <si>
    <t xml:space="preserve">GlcNAcb1-6(GlcNAcb1-2)Mana1-6(GlcNAcb1-4)(GlcNAcb1-4(GlcNAcb1-2)Mana1-3)Manb1-4GlcNAcb1-4(Fuca1-6)GlcNAc-Sp21</t>
  </si>
  <si>
    <t xml:space="preserve">Neu5Aca2-6Galb1-4Glcb-Sp0</t>
  </si>
  <si>
    <t xml:space="preserve">KDNa2-3Galb1-3GalNAca-Sp14</t>
  </si>
  <si>
    <t xml:space="preserve">Neu5Aca2-6Galb1-4Glcb-Sp8</t>
  </si>
  <si>
    <t xml:space="preserve">Galb1-4(Fuca1-3)GlcNAcb1-6(Galb1-3GlcNAcb1-3)Galb1-4Glc-Sp21 </t>
  </si>
  <si>
    <t xml:space="preserve">Neu5Aca2-8Neu5Aca-Sp8</t>
  </si>
  <si>
    <t xml:space="preserve">Galb1-4GlcNAcb1-6(Galb1-4GlcNAcb1-2)Mana1-6(GlcNAcb1-4)(Galb1-4GlcNAcb1-2Mana1-3)Manb1-4GlcNAcb1-4GlcNAc-Sp21</t>
  </si>
  <si>
    <t xml:space="preserve">Neu5Aca2-8Neu5Aca2-3Galb1-4Glcb-Sp0</t>
  </si>
  <si>
    <t xml:space="preserve">Gala1-3(Fuca1-2)Galb1-4(Fuca1-3)Glcb-Sp21</t>
  </si>
  <si>
    <t xml:space="preserve">Galb1-3(Fuca1-4)GlcNAcb1-3Galb1-3(Fuca1-4)GlcNAcb-Sp0</t>
  </si>
  <si>
    <t xml:space="preserve">Neu5Acb2-6GalNAca-Sp8</t>
  </si>
  <si>
    <t xml:space="preserve">(3S)GalNAcb1-4(Fuca1-3)GlcNAcb-Sp8</t>
  </si>
  <si>
    <t xml:space="preserve">Neu5Gca2-3Galb1-3(Fuca1-4)GlcNAcb-Sp0</t>
  </si>
  <si>
    <t xml:space="preserve">Neu5Gca2-3Galb1-3GlcNAcb-Sp0</t>
  </si>
  <si>
    <t xml:space="preserve">GlcNAca1-4Galb1-4GlcNAcb-Sp0</t>
  </si>
  <si>
    <t xml:space="preserve">Neu5Gca2-3Galb1-4(Fuca1-3)GlcNAcb-Sp0</t>
  </si>
  <si>
    <t xml:space="preserve">Neu5Gca2-3Galb1-4GlcNAcb-Sp0</t>
  </si>
  <si>
    <t xml:space="preserve">Fuca1-2Galb1-4(Fuca1-3)GlcNAcb1-3GalNAca-Sp14</t>
  </si>
  <si>
    <t xml:space="preserve">Neu5Gca2-3Galb1-4Glcb-Sp0</t>
  </si>
  <si>
    <t xml:space="preserve">Neu5Gca2-6GalNAca-Sp0</t>
  </si>
  <si>
    <t xml:space="preserve">Neu5Gca2-8Neu5Gca2-3Galb1-4GlcNAc-Sp0</t>
  </si>
  <si>
    <t xml:space="preserve">Neu5Gca2-6Galb1-4GlcNAcb-Sp0</t>
  </si>
  <si>
    <t xml:space="preserve">Neu5Gca-Sp8</t>
  </si>
  <si>
    <t xml:space="preserve">(6S)Galb1-3(6S)GlcNAc-Sp0</t>
  </si>
  <si>
    <t xml:space="preserve">Neu5Aca2-3Galb1-4GlcNAcb1-6(Galb1-3)GalNAca-Sp14</t>
  </si>
  <si>
    <t xml:space="preserve">Neu5Aca2-6Galb1-4GlcNAcb1-6GalNAca-Sp14</t>
  </si>
  <si>
    <t xml:space="preserve">Fuca1-2Galb1-3GlcNAcb1-6(Fuca1-2Galb1-3GlcNAcb1-3)GalNAca-Sp14</t>
  </si>
  <si>
    <t xml:space="preserve">Neu5Aca2-3Galb1-3GlcNAcb1-2Mana1-6(GlcNAcb1-4)(Neu5Aca2-3Galb1-3GlcNAcb1-2Mana1-3)Manb1-4GlcNAcb1-4GlcNAc-Sp21</t>
  </si>
  <si>
    <t xml:space="preserve">Galb1-4(Fuca1-3)(6S)Glcb-Sp0</t>
  </si>
  <si>
    <t xml:space="preserve">Galb1-4(Fuca1-3)GlcNAcb1-3Galb1-3(Fuca1-4)GlcNAcb-Sp0</t>
  </si>
  <si>
    <t xml:space="preserve">Gala1-3Galb1-3GlcNAcb1-2Mana1-6(Gala1-3Galb1-3GlcNAcb1-2Mana1-3)Manb1-4GlcNAcb1-4GlcNAc-Sp19</t>
  </si>
  <si>
    <t xml:space="preserve">Neu5Aca2-3Galb1-3GlcNAcb1-3Galb1-3GlcNAcb-Sp0       </t>
  </si>
  <si>
    <t xml:space="preserve">Neu5Aca2-3Galb1-4GlcNAcb1-3Galb1-3GlcNAcb-Sp0</t>
  </si>
  <si>
    <t xml:space="preserve">4S(3S)Galb1-4GlcNAcb-Sp0</t>
  </si>
  <si>
    <t xml:space="preserve">Neu5Aca2-3Galb1-4GlcNAcb1-3Galb-Sp8</t>
  </si>
  <si>
    <t xml:space="preserve">(6P)Glcb-Sp10</t>
  </si>
  <si>
    <t xml:space="preserve">GalNAca1-3(Fuca1-2)Galb1-4 GlcNAcb1-2Mana-Sp0</t>
  </si>
  <si>
    <t xml:space="preserve">Galb1-3Galb1-4GlcNAcb-Sp8</t>
  </si>
  <si>
    <t xml:space="preserve">GlcNAcb1-3Galb1-4GlcNAcb1-6(GlcNAcb1-3Galb1-3)GalNAca-Sp14</t>
  </si>
  <si>
    <t xml:space="preserve">Neu5Aca2-6Galb1-4GlcNAcb1-2Mana1-6(Galb1-4GlcNAcb1-2Mana1-3)Manb1-4GlcNAcb1-4GlcNAcb-Sp12</t>
  </si>
  <si>
    <t xml:space="preserve">Galb1-3GalNAcb1-4(Neu5Aca2-8Neu5Aca2-8Neu5Aca2-3)Galb1-4Glcb-Sp21</t>
  </si>
  <si>
    <t xml:space="preserve">Fuca1-2(6S)Galb1-3(6S)GlcNAcb-Sp0</t>
  </si>
  <si>
    <t xml:space="preserve">GlcNAca1-4Galb1-4GlcNAcb1-3Galb1-4(Fuca1-3)GlcNAcb1-3Galb1-4(Fuca1-3)GlcNAcb-Sp0</t>
  </si>
  <si>
    <t xml:space="preserve">GlcAb1-3GlcNAcb-Sp8</t>
  </si>
  <si>
    <t xml:space="preserve">Neu5Aca2-6Galb1-4GlcNAcb1-2Mana1-6(GlcNAcb1-2Mana1-3)Manb1-4GlcNAcb1-4GlcNAcb-Sp12</t>
  </si>
  <si>
    <t xml:space="preserve">GlcNAcb1-3Man-Sp10</t>
  </si>
  <si>
    <t xml:space="preserve">Galb1-4GlcNAcb1-3Galb1-4GlcNAcb1-3Galb1-4GlcNAcb1-2Mana1-6(Galb1-4GlcNAcb1-3Galb1-4GlcNAcb1-3Galb1-4GlcNAcb1-2Mana1-3)Manb1-4GlcNAcb1-4GlcNAcb-Sp12</t>
  </si>
  <si>
    <t xml:space="preserve">GlcNAcb1-4GlcNAcb-Sp10</t>
  </si>
  <si>
    <t xml:space="preserve">GlcNAcb1-4GlcNAcb-Sp12</t>
  </si>
  <si>
    <t xml:space="preserve">MurNAcb1-4GlcNAcb-Sp10</t>
  </si>
  <si>
    <t xml:space="preserve">Mana1-6(Mana1-3)Mana1-6(Mana1-3)Manb-Sp10</t>
  </si>
  <si>
    <t xml:space="preserve">Mana1-2Mana1-6(Mana1-3)Mana1-6(Mana1-2Mana1-2Mana1-3)Mana-Sp9</t>
  </si>
  <si>
    <t xml:space="preserve">Neu5Aca2-3Galb1-4GlcNAcb1-6(Neu5Aca2-3Galb1-3)GalNAca-Sp14</t>
  </si>
  <si>
    <t xml:space="preserve">Galb1-4GlcNAcb1-2Mana1-6(Neu5Aca2-6Galb1-4GlcNAcb1-2Mana1-3)Manb1-4GlcNAcb1-4GlcNAcb-Sp12</t>
  </si>
  <si>
    <t xml:space="preserve">GlcNAcb1-2Mana1-6(Neu5Aca2-6Galb1-4GlcNAcb1-2Mana1-3)Manb1-4GlcNAcb1-4GlcNAcb-Sp12</t>
  </si>
  <si>
    <t xml:space="preserve">Neu5Aca2-8Neu5Acb-Sp17</t>
  </si>
  <si>
    <t xml:space="preserve">GalNAca1-3(Fuca1-2)Galb1-4GlcNAcb1-3GalNAca-Sp14</t>
  </si>
  <si>
    <t xml:space="preserve">Neu5Gcb2-6Galb1-4GlcNAc-Sp8</t>
  </si>
  <si>
    <t xml:space="preserve">(4S)GalNAcb-Sp10</t>
  </si>
  <si>
    <t xml:space="preserve">Neu5Aca2-3Galb1-4GlcNAcb1-2Mana1-6(Neu5Aca2-3Galb1-4GlcNAcb1-2Mana1-3)Manb1-4GlcNAcb1-4GlcNAcb-Sp12</t>
  </si>
  <si>
    <t xml:space="preserve">Neu5Aca2-3Galb1-4GlcNAcb1-2Mana1-6(Neu5Aca2-6Galb1-4GlcNAcb1-2Mana1-3)Manb1-4GlcNAcb1-4GlcNAcb-Sp12</t>
  </si>
  <si>
    <t xml:space="preserve">Neu5Aca2-6Galb1-4GlcNAcb1-3Galb1-4GlcNAcb1-6(Neu5Aca2-6Galb1-4GlcNAcb1-3Galb1-4GlcNAcb1-3)GalNAca-Sp14</t>
  </si>
  <si>
    <t xml:space="preserve">Galb1-4(Fuca1-3)GlcNAcb1-2Mana1-6(Galb1-4(Fuca1-3)GlcNAcb1-2Mana1-3)Manb1-4GlcNAcb1-4GlcNAcb-Sp20</t>
  </si>
  <si>
    <t xml:space="preserve">GalNAcb1-4(Neu5Aca2-3)Galb1-4GlcNAcb1-3GalNAca-Sp14</t>
  </si>
  <si>
    <t xml:space="preserve">Neu5,9Ac2a2-3Galb1-3GlcNAcb-Sp0</t>
  </si>
  <si>
    <t xml:space="preserve">Neu5Aca2-6Galb1-4GlcNAcb1-3Galb1-3GlcNAcb-Sp0</t>
  </si>
  <si>
    <t xml:space="preserve">Neu5Aca2-3Galb1-3(Fuca1-4)GlcNAcb1-3Galb1-3(Fuca1-4)GlcNAcb-Sp0</t>
  </si>
  <si>
    <t xml:space="preserve">Neu5Aca2-3Galb1-3GlcNAcb1-3GalNAca-Sp14</t>
  </si>
  <si>
    <t xml:space="preserve">GalNAca1-3(Fuca1-2)Galb1-3GlcNAcb1-6GalNAca-Sp14</t>
  </si>
  <si>
    <t xml:space="preserve">Gala1-4Galb1-4GlcNAcb1-3Galb1-4Glcb-Sp0</t>
  </si>
  <si>
    <t xml:space="preserve">Neu5Aca2-3Galb1-4(Fuca1-3)GlcNAcb1-6(Neu5Aca2-3Galb1-3)GalNAc-Sp14</t>
  </si>
  <si>
    <t xml:space="preserve">Fuca1-2Galb1-3GlcNAcb1-2Mana1-6(Fuca1-2Galb1-3GlcNAcb1-2Mana1-3)Manb1-4GlcNAcb1-4GlcNAcb-Sp20</t>
  </si>
  <si>
    <t xml:space="preserve">Neu5Aca2-3Galb1-4GlcNAcb1-3Galb1-4GlcNAcb1-3Galb1-4GlcNAcb1-2Mana1-6(Neu5Aca2-3Galb1-4GlcNAcb1-3Galb1-4GlcNAcb1-3Galb1-4GlcNAcb1-2Mana1-3)Manb1-4GlcNAcb1-4GlcNAcb-Sp12</t>
  </si>
  <si>
    <t xml:space="preserve">GlcNAca1-4Galb1-3GlcNAcb-Sp0</t>
  </si>
  <si>
    <t xml:space="preserve">Galb1-3GalNAca1-3(Fuca1-2)Galb1-4Glc-Sp0</t>
  </si>
  <si>
    <t xml:space="preserve">GlcNAca1-4Galb1-4GlcNAcb1-3Galb1-4Glcb-Sp0</t>
  </si>
  <si>
    <t xml:space="preserve">Glca1-4Glca1-4Glca1-4Glcb-Sp10</t>
  </si>
  <si>
    <t xml:space="preserve">GlcNAca1-4Galb1-3GalNAc-Sp14</t>
  </si>
  <si>
    <t xml:space="preserve">Neu5Aca2-6Galb1-4GlcNAcb1-2Mana1-6(Mana1-3)Manb1-4GlcNAcb1-4GlcNAc-Sp12</t>
  </si>
  <si>
    <t xml:space="preserve">Galb1-4(Fuca1-3)GlcNAcb1-6GalNAc-Sp14</t>
  </si>
  <si>
    <t xml:space="preserve">Neu5Aca2-6Galb1-4GlcNAcb1-2Mana1-3Manb1-4GlcNAcb1-4GlcNAc-Sp12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Galb1-3GalNAcb1-4(Neu5Aca2-8Neu5Aca2-3)Galb1-4Glcb-Sp0</t>
  </si>
  <si>
    <t xml:space="preserve">Gala1-3(Fuca1-2)Galb1-4GlcNAcb1-6(Gala1-3(Fuca1-2)Galb1-4GlcNAcb1-3)GalNAc-Sp14</t>
  </si>
  <si>
    <t xml:space="preserve">Neu5Aca2-3Galb1-4(Fuca1-3)GlcNAcb1-2Mana-Sp0</t>
  </si>
  <si>
    <t xml:space="preserve">Neu5Aca2-6GlcNAcb1-4GlcNAcb1-4GlcNAc-Sp21</t>
  </si>
  <si>
    <t xml:space="preserve">KDNa2-3Galb1-4(Fuca1-3)GlcNAc-Sp0</t>
  </si>
  <si>
    <t xml:space="preserve">Galb1-3GlcNAcb1-6(Galb1-3)GalNAc-Sp14</t>
  </si>
  <si>
    <t xml:space="preserve">KDNa2-3Galb1-4Glc-Sp0</t>
  </si>
  <si>
    <t xml:space="preserve">Fuca1-2(6S)Galb1-3GlcNAcb-Sp0</t>
  </si>
  <si>
    <t xml:space="preserve">GlcNAcb1-3Galb1-4GlcNAcb1-3Galb1-4GlcNAcb1-3Galb1-4GlcNAcb1-2Mana1-6(GlcNAcb1-3Galb1-4GlcNAcb1-3Galb1-4GlcNAcb1-3Galb1-4GlcNAcb1-2Mana1-3)Manb1-4GlcNAcb1-4GlcNAcb-Sp25</t>
  </si>
  <si>
    <t xml:space="preserve">GalNAca1-3(Fuca1-2)Galb1-4GlcNAcb1-6(GalNAca1-3(Fuca1-2)Galb1-4GlcNAcb1-3)GalNAc-Sp14</t>
  </si>
  <si>
    <t xml:space="preserve">Gala1-3Galb1-4GlcNAcb1-3GalNAca-Sp14</t>
  </si>
  <si>
    <t xml:space="preserve">GlcNAcb1-2Mana1-6(GlcNAcb1-4)(GlcNAcb1-2Mana1-3)Manb1-4GlcNAcb1-4GlcNAc-Sp21</t>
  </si>
  <si>
    <t xml:space="preserve">Galb1-4(Fuca1-3)GlcNAcb1-6(Neu5Aca2-6(Neu5Aca2-3Galb1-3)GlcNAcb1-3)Galb1-4Glc-Sp21</t>
  </si>
  <si>
    <t xml:space="preserve">GalNAca1-3(Fuca1-2)Galb1-3GlcNAcb1-2Mana1-6(GalNAca1-3(Fuca1-2)Galb1-3GlcNAcb1-2Mana1-3)Manb1-4GlcNAcb1-4GlcNAcb-Sp20</t>
  </si>
  <si>
    <t xml:space="preserve">GalNAca1-3(Fuca1-2)Galb1-3GalNAca1-3(Fuca1-2)Galb1-4GlcNAcb-Sp0</t>
  </si>
  <si>
    <t xml:space="preserve">Gala1-3(Fuca1-2)Galb1-3GlcNAcb1-2Mana1-6(Gala1-3(Fuca1-2)Galb1-3GlcNAcb1-2Mana1-3)Manb1-4GlcNAcb1-4GlcNAcb-Sp20</t>
  </si>
  <si>
    <t xml:space="preserve">Fuca1-4(Fuca1-2Galb1-3)GlcNAcb1-2Mana1-3(Fuca1-4(Fuca1-2Galb1-3)GlcNAcb1-2Mana1-3)Manb1-4GlcNAcb1-4GlcNAcb-Sp19</t>
  </si>
  <si>
    <t xml:space="preserve">Neu5Aca2-3Galb1-4GlcNAcb1-3GalNAc-Sp14</t>
  </si>
  <si>
    <t xml:space="preserve">Fuca1-2Galb1-3GlcNAcb1-2Mana1-6(Fuca1-2Galb1-3GlcNAcb1-2Mana1-3)Manb1-4GlcNAcb1-4(Fuca1-6)GlcNAcb-Sp22</t>
  </si>
  <si>
    <t xml:space="preserve">Neu5Aca2-6Galb1-4GlcNAcb1-3GalNAc-Sp14</t>
  </si>
  <si>
    <t xml:space="preserve">Neu5Gca2-8Neu5Aca2-3Galb1-4GlcNAc-Sp0</t>
  </si>
  <si>
    <t xml:space="preserve">Galb1-3GalNAca1-3(Fuca1-2)Galb1-4GlcNAc-Sp0</t>
  </si>
  <si>
    <t xml:space="preserve">Galb1-4(Fuca1-3)GlcNAcb1-6(Fuca1-4(Fuca1-2Galb1-3)GlcNAcb1-3)Galb1-4Glc-Sp21</t>
  </si>
  <si>
    <t xml:space="preserve">GalNAca1-3(Fuca1-2)Galb1-3GalNAcb1-3Gala1-4Galb1-4Glc-Sp21</t>
  </si>
  <si>
    <t xml:space="preserve">Fuca1-2Galb1-3GalNAca1-3(Fuca1-2)Galb1-4Glcb-Sp0</t>
  </si>
  <si>
    <t xml:space="preserve">Fuca1-2Galb1-3GalNAca1-3(Fuca1-2)Galb1-4GlcNAcb-Sp0</t>
  </si>
  <si>
    <t xml:space="preserve">Galb1-3GlcNAcb1-3GalNAca-Sp14</t>
  </si>
  <si>
    <t xml:space="preserve">GlcNAcb1-3Galb1-4GlcNAcb1-3Galb1-4GlcNAcb1-2Mana1-6(GlcNAcb1-3Galb1-4GlcNAcb1-3Galb1-4GlcNAcb1-2Mana1-3)Manb1-4GlcNAcb1-4GlcNAcb-Sp12</t>
  </si>
  <si>
    <t xml:space="preserve">Neu5Aca2-3Galb1-4GlcNAcb1-2Mana1-6(Neu5Aca2-3Galb1-4GlcNAcb1-2Mana1-3)Manb1-4GlcNAcb1-4(Fuca1-6)GlcNAcb-Sp24</t>
  </si>
  <si>
    <t xml:space="preserve">Neu5Aca2-6Galb1-4GlcNAcb1-4Mana1-6(GlcNAcb1-4)(Neu5Aca2-6Galb1-4GlcNAcb1-4(Neu5Aca2-6Galb1-4GlcNAcb1-2)Mana1-3)Manb1-4GlcNAcb1-4GlcNAcb-Sp21</t>
  </si>
  <si>
    <t xml:space="preserve">Gala1-3Galb1-3GlcNAcb1-2Mana-Sp0</t>
  </si>
  <si>
    <t xml:space="preserve">Fuca1-2Galb1-4GlcNAcb1-3GalNAca-Sp14</t>
  </si>
  <si>
    <t xml:space="preserve">(3S)GalNAcb1-4GlcNAc-Sp8 </t>
  </si>
  <si>
    <t xml:space="preserve">GalNAca1-3GalNAcb1-3Gala1-4Galb1-4GlcNAcb-Sp0</t>
  </si>
  <si>
    <t xml:space="preserve">GalNAcb1-4(Fuca1-3)(6S)GlcNAcb-Sp8</t>
  </si>
  <si>
    <t xml:space="preserve">GlcNAcb1-3Galb1-4GlcNAcb1-3GalNAca-Sp14</t>
  </si>
  <si>
    <t xml:space="preserve">Neu5Aca2-3Galb1-3GalNAcb1-4(Neu5Aca2-8Neu5Aca2-3)Galb1-4Glcb-Sp0</t>
  </si>
  <si>
    <t xml:space="preserve">GalNAca1-3GalNAcb1-3Gala1-4Galb1-4Glcb-Sp0</t>
  </si>
  <si>
    <t xml:space="preserve">GalNAca1-3(Fuca1-2)Galb1-4(Fuca1-3)GlcNAcb1-3GalNAc-Sp14</t>
  </si>
  <si>
    <t xml:space="preserve">Fuca1-2Galb1-4GlcNAcb1-2Mana1-6(Fuca1-2Galb1-4GlcNAcb1-2Mana1-3)Manb1-4GlcNAcb1-4(Fuca1-6)GlcNAcb-Sp22</t>
  </si>
  <si>
    <t xml:space="preserve">Gala1-3(Fuca1-2)Galb1-3GlcNAcb1-3GalNAc-Sp14</t>
  </si>
  <si>
    <t xml:space="preserve">Gala1-3Galb1-3GlcNAcb1-3GalNAc-Sp14</t>
  </si>
  <si>
    <t xml:space="preserve">Gala1-3(Fuca1-2)Galb1-4GlcNAcb1-2Mana1-6(Gala1-3(Fuca1-2)Galb1-4GlcNAcb1-2Mana1-3)Manb1-4GlcNAcb1-4(Fuca1-6)GlcNAcb-Sp22</t>
  </si>
  <si>
    <t xml:space="preserve">Galb1-3(6S)GlcNAcb-Sp8 </t>
  </si>
  <si>
    <t xml:space="preserve">GlcNAb1-3Galb1-3GalNAc-Sp14</t>
  </si>
  <si>
    <t xml:space="preserve">GlcNAcb1-2Mana1-6(GlcNAcb1-4)(GlcNAcb1-4(GlcNAcb1-2)Mana1-3)Manb1-4GlcNAcb1-4GlcNAc-Sp21</t>
  </si>
  <si>
    <t xml:space="preserve">GlcNAcb1-6(GlcNAcb1-2)Mana1-6(GlcNAcb1-4)(GlcNAcb1-2Mana1-3)Manb1-4GlcNAcb1-4GlcNAc-Sp21</t>
  </si>
  <si>
    <t xml:space="preserve">GlcNAcb1-6(GlcNAcb1-2)Mana1-6(GlcNAcb1-4)(GlcNAcb1-4(GlcNAcb1-2)Mana1-3)Manb1-4GlcNAcb1-4GlcNAc-Sp21</t>
  </si>
  <si>
    <t xml:space="preserve">Galb1-4GlcNAcb1-2Mana1-6(GlcNAcb1-4)(Galb1-4GlcNAcb1-2Mana1-3)Manb1-4GlcNAcb1-4GlcNAc-Sp21</t>
  </si>
  <si>
    <t xml:space="preserve">Neu5Aca2-8Neu5Aca2-3Galb1-4GlcNAc-Sp0</t>
  </si>
  <si>
    <t xml:space="preserve">Galb1-6Galb-Sp10</t>
  </si>
  <si>
    <t xml:space="preserve">GalNAcb1-6GalNAcb-Sp8</t>
  </si>
  <si>
    <t xml:space="preserve">Neu5Gca2-8Neu5Gca2-3Galb1-4GlcNAcb1-3Galb1-4GlcNAc-Sp0</t>
  </si>
  <si>
    <t xml:space="preserve">Fuca1-2Galb1-4 GlcNAcb1-2Mana1-6(Fuca1-2Galb1-4GlcNAcb1-2(Fuca1-2Galb1-4GlcNAcb1-4)Mana1-3)Manb1-4GlcNAcb1-4GlcNAcb-Sp12</t>
  </si>
  <si>
    <t xml:space="preserve">GlcNAcb1-3Galb1-4GlcNAcb1-6(Galb1-3)GalNAca-Sp14</t>
  </si>
  <si>
    <t xml:space="preserve">GlcNAcb1-3Galb1-4GlcNAcb1-3Galb1-4GlcNAcb1-3GalNAca-Sp14</t>
  </si>
  <si>
    <t xml:space="preserve">GalNAcb1-4Galb1-4Glcb-Sp0</t>
  </si>
  <si>
    <t xml:space="preserve">Gala1-3(Fuca1-2)Galb1-3GlcNAcb1-2Mana1-6(Gala1-3(Fuca1-2)Galb1-3GlcNAcb1-2Mana1-3)Manb1-4GlcNAcb1-4(Fuca1-6)GlcNAcb-Sp22</t>
  </si>
  <si>
    <t xml:space="preserve">Neu5Aca2-6Galb1-4GlcNAcb1-6(Fuca1-2Galb1-3GlcNAcb1-3)Galb1-4Glc-Sp21</t>
  </si>
  <si>
    <t xml:space="preserve">Neu5Aca2-3Galb1-4GlcNAcb1-4Mana1-6(GlcNAcb1-4)(Neu5Aca2-3Galb1-4GlcNAcb1-4(Neu5Aca2-3Galb1-4GlcNAcb1-2)Mana1-3)Manb1-4GlcNAcb1-4GlcNAcb-Sp21</t>
  </si>
  <si>
    <t xml:space="preserve">Neu5Aca2-6Galb1-4GlcNAcb1-6(Neu5Aca2-6Galb1-4GlcNAcb1-2)Mana1-6(GlcNAcb1-4)(Neu5Aca2-6Galb1-4GlcNAcb1-2Mana1-3)Manb1-4GlcNAcb1-4GlcNAcb-Sp21</t>
  </si>
  <si>
    <t xml:space="preserve">Neu5Aca2-3Galb1-4GlcNAcb1-6(Neu5Aca2-3Galb1-4GlcNAcb1-2)Mana1-6(GlcNAcb1-4)(Neu5Aca2-3Galb1-4GlcNAcb1-2Mana1-3)Manb1-4GlcNAcb1-4GlcNAcb-Sp21</t>
  </si>
  <si>
    <t xml:space="preserve">Neu5Aca2-6Galb1-4GlcNAcb1-2Mana1-6(GlcNAcb1-4)(Neu5Aca2-6Galb1-4GlcNAcb1-2Mana1-3)Manb1-4GlcNAcb1-4GlcNAcb-Sp21</t>
  </si>
  <si>
    <t xml:space="preserve">Neu5Aca2-6Galb1-4GlcNAcb1-6(Neu5Aca2-6Galb1-4GlcNAcb1-2)Mana1-6(GlcNAcb1-4)(Neu5Aca2-6Galb1-4GlcNAcb1-4(Neu5Aca2-6Galb1-4GlcNAcb1-2)Mana1-3)Manb1-4GlcNAcb1-4GlcNAcb-Sp21</t>
  </si>
  <si>
    <t xml:space="preserve">Galb1-3GalNAcb1-3Gal-Sp21</t>
  </si>
  <si>
    <t xml:space="preserve">Glca1-6Glca1-6Glca1-6Glcb-Sp10</t>
  </si>
  <si>
    <t xml:space="preserve">Gala1-3(Fuca1-2)Galb1-3GalNAcb1-3Gala1-4Galb1-4Glc-Sp21</t>
  </si>
  <si>
    <t xml:space="preserve">Neu5Aca2-6Galb1-4 GlcNAcb1-6(Neu5Aca2-6Galb1-4GlcNAcb1-3)GalNAca-Sp14</t>
  </si>
  <si>
    <t xml:space="preserve">Neu5Aca2-6Galb1-4GlcNAcb1-2Mana1-6(Neu5Aca2-6Galb1-4GlcNAcb1-2Mana1-3)Manb1-4GlcNAcb1-4(Fuca1-6)GlcNAcb-Sp24</t>
  </si>
  <si>
    <t xml:space="preserve">GlcNAcb1-2 Mana1-6(GlcNAcb1-4)(GlcNAcb1-2Mana1-3)Manb1-4GlcNAcb1-4(Fuca1-6)GlcNAc-Sp21</t>
  </si>
  <si>
    <t xml:space="preserve">GlcNAcb1-3Galb1-4GlcNAcb1-2Mana1-6(GlcNAcb1-3Galb1-4GlcNAcb1-2Mana1-3)Manb1-4GlcNAcb1-4GlcNAcb-Sp12</t>
  </si>
  <si>
    <t xml:space="preserve">GlcNAcb1-3Galb1-4GlcNAcb1-2Mana1-6(GlcNAcb1-3Galb1-4GlcNAcb1-2Mana1-3)Manb1-4GlcNAcb1-4GlcNAcb-Sp25</t>
  </si>
  <si>
    <t xml:space="preserve">Galb1-4(Fuca1-3)GlcNAcb1-2Mana-Sp0</t>
  </si>
  <si>
    <t xml:space="preserve">Gala1-3(Fuca1-2)Galb1-4GlcNAcb1-6GalNAca-Sp14</t>
  </si>
  <si>
    <t xml:space="preserve">Fuca1-2Galb1-3(6S)GlcNAcb-Sp0</t>
  </si>
  <si>
    <t xml:space="preserve">Gala1-3Galb1-4GlcNAcb1-2Mana-Sp0</t>
  </si>
  <si>
    <t xml:space="preserve">Galb1-4(6P)GlcNAcb-Sp0 </t>
  </si>
  <si>
    <t xml:space="preserve">(6P)Galb1-4GlcNAcb-SP0 </t>
  </si>
  <si>
    <t xml:space="preserve">Neu5Aca2-6Galb1-4GlcNAcb1-2Man-Sp0</t>
  </si>
  <si>
    <t xml:space="preserve">Gala1-3(Fuca1-2)Galb1-4GlcNAcb1-2Mana-Sp0</t>
  </si>
  <si>
    <t xml:space="preserve">Neu5Aca2-3Galb1-4GlcNAcb1-3Galb1-4GlcNAcb1-3GalNAca-Sp14</t>
  </si>
  <si>
    <t xml:space="preserve">Neu5Aca2-3Galb1-3GlcNAcb1-2Mana-Sp0</t>
  </si>
  <si>
    <t xml:space="preserve">(3S)GlcAb1-3Galb1-4GlcNAcb1-3Galb1-4Glc-Sp0</t>
  </si>
  <si>
    <t xml:space="preserve">Neu5Aca2-8Neu5Gca2-3Galb1-4GlcNAc-Sp0</t>
  </si>
  <si>
    <t xml:space="preserve">Neu5Aca2-6Galb1-4GlcNAcb1-3Galb1-4GlcNAcb1-6(Galb1-3)GalNAca-Sp14</t>
  </si>
  <si>
    <t xml:space="preserve">Neu5Aca2-6Galb1-4GlcNAcb1-3Galb1-4GlcNAcb1-3GalNAca-Sp14</t>
  </si>
  <si>
    <t xml:space="preserve">Neu5Aca2-3Galb1-4GlcNAcb1-3Galb1-4GlcNAcb1-6(Galb1-3)GalNAca-Sp14</t>
  </si>
  <si>
    <t xml:space="preserve">Neu5Aca2-6Galb1-4GlcNAcb1-6(Galb1-3)GalNAca-Sp14</t>
  </si>
  <si>
    <t xml:space="preserve">Neu5Aca2-3Galb1-4GlcNAcb1-3Galb1-4GlcNAcb1-2Mana1-6(Neu5Aca2-3Galb1-4GlcNAcb1-3Galb1-4GlcNAcb1-2Mana1-3)Manb1-4GlcNAcb1-4GlcNAcb-Sp12</t>
  </si>
  <si>
    <t xml:space="preserve">GlcNAcb1-6(Neu5Aca2-3Galb1-3)GalNAca-Sp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name val="Arial"/>
      <family val="2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CC1G-10077 2ug/ml Slide#15660 CFG#2654 v5.1 Alexa488 8/10/12 HJ</a:t>
            </a:r>
          </a:p>
        </c:rich>
      </c:tx>
      <c:layout>
        <c:manualLayout>
          <c:xMode val="edge"/>
          <c:yMode val="edge"/>
          <c:x val="0.185757398315391"/>
          <c:y val="0.0374424766420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37669474348"/>
          <c:y val="0.120694463812578"/>
          <c:w val="0.963830458087474"/>
          <c:h val="0.861176962766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H$1</c:f>
              <c:strCache>
                <c:ptCount val="1"/>
                <c:pt idx="0">
                  <c:v>AvgMeanS-Bg w/o MIN/MAX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2:$A$612</c:f>
              <c:strCach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/>
                </c:pt>
              </c:strCache>
            </c:strRef>
          </c:cat>
          <c:val>
            <c:numRef>
              <c:f>[1]Sheet2!$H$2:$H$613</c:f>
              <c:numCache>
                <c:formatCode>General</c:formatCode>
                <c:ptCount val="612"/>
                <c:pt idx="0">
                  <c:v>9.91255</c:v>
                </c:pt>
                <c:pt idx="1">
                  <c:v>13.51275</c:v>
                </c:pt>
                <c:pt idx="2">
                  <c:v>3.16215</c:v>
                </c:pt>
                <c:pt idx="3">
                  <c:v>28.880425</c:v>
                </c:pt>
                <c:pt idx="4">
                  <c:v>29.0499</c:v>
                </c:pt>
                <c:pt idx="5">
                  <c:v>12.609875</c:v>
                </c:pt>
                <c:pt idx="6">
                  <c:v>14.0976</c:v>
                </c:pt>
                <c:pt idx="7">
                  <c:v>-1.201525</c:v>
                </c:pt>
                <c:pt idx="8">
                  <c:v>6.8209</c:v>
                </c:pt>
                <c:pt idx="9">
                  <c:v>7.7273</c:v>
                </c:pt>
                <c:pt idx="10">
                  <c:v>6.61645</c:v>
                </c:pt>
                <c:pt idx="11">
                  <c:v>7.3062</c:v>
                </c:pt>
                <c:pt idx="12">
                  <c:v>6.899475</c:v>
                </c:pt>
                <c:pt idx="13">
                  <c:v>14.97785</c:v>
                </c:pt>
                <c:pt idx="14">
                  <c:v>43.172675</c:v>
                </c:pt>
                <c:pt idx="15">
                  <c:v>17.32365</c:v>
                </c:pt>
                <c:pt idx="16">
                  <c:v>1.713025</c:v>
                </c:pt>
                <c:pt idx="17">
                  <c:v>-12.968925</c:v>
                </c:pt>
                <c:pt idx="18">
                  <c:v>67.9482</c:v>
                </c:pt>
                <c:pt idx="19">
                  <c:v>22.5259</c:v>
                </c:pt>
                <c:pt idx="20">
                  <c:v>10.341525</c:v>
                </c:pt>
                <c:pt idx="21">
                  <c:v>23.998875</c:v>
                </c:pt>
                <c:pt idx="22">
                  <c:v>15.481275</c:v>
                </c:pt>
                <c:pt idx="23">
                  <c:v>33.619075</c:v>
                </c:pt>
                <c:pt idx="24">
                  <c:v>12.482975</c:v>
                </c:pt>
                <c:pt idx="25">
                  <c:v>7.552225</c:v>
                </c:pt>
                <c:pt idx="26">
                  <c:v>11.365</c:v>
                </c:pt>
                <c:pt idx="27">
                  <c:v>7.1982</c:v>
                </c:pt>
                <c:pt idx="28">
                  <c:v>14.3361</c:v>
                </c:pt>
                <c:pt idx="29">
                  <c:v>10.729925</c:v>
                </c:pt>
                <c:pt idx="30">
                  <c:v>0.940024999999999</c:v>
                </c:pt>
                <c:pt idx="31">
                  <c:v>5.647125</c:v>
                </c:pt>
                <c:pt idx="32">
                  <c:v>9.68535</c:v>
                </c:pt>
                <c:pt idx="33">
                  <c:v>-1.396125</c:v>
                </c:pt>
                <c:pt idx="34">
                  <c:v>10.147275</c:v>
                </c:pt>
                <c:pt idx="35">
                  <c:v>8.09997500000003</c:v>
                </c:pt>
                <c:pt idx="36">
                  <c:v>-3.867475</c:v>
                </c:pt>
                <c:pt idx="37">
                  <c:v>17.75285</c:v>
                </c:pt>
                <c:pt idx="38">
                  <c:v>2.328775</c:v>
                </c:pt>
                <c:pt idx="39">
                  <c:v>17.7702</c:v>
                </c:pt>
                <c:pt idx="40">
                  <c:v>-5.485625</c:v>
                </c:pt>
                <c:pt idx="41">
                  <c:v>20.890525</c:v>
                </c:pt>
                <c:pt idx="42">
                  <c:v>17.1323</c:v>
                </c:pt>
                <c:pt idx="43">
                  <c:v>11.008</c:v>
                </c:pt>
                <c:pt idx="44">
                  <c:v>20.582875</c:v>
                </c:pt>
                <c:pt idx="45">
                  <c:v>24.5557</c:v>
                </c:pt>
                <c:pt idx="46">
                  <c:v>4.289125</c:v>
                </c:pt>
                <c:pt idx="47">
                  <c:v>11.5804</c:v>
                </c:pt>
                <c:pt idx="48">
                  <c:v>12.381025</c:v>
                </c:pt>
                <c:pt idx="49">
                  <c:v>3.258825</c:v>
                </c:pt>
                <c:pt idx="50">
                  <c:v>10.711975</c:v>
                </c:pt>
                <c:pt idx="51">
                  <c:v>14.743275</c:v>
                </c:pt>
                <c:pt idx="52">
                  <c:v>12.154425</c:v>
                </c:pt>
                <c:pt idx="53">
                  <c:v>186.734025</c:v>
                </c:pt>
                <c:pt idx="54">
                  <c:v>14.0157</c:v>
                </c:pt>
                <c:pt idx="55">
                  <c:v>20.350925</c:v>
                </c:pt>
                <c:pt idx="56">
                  <c:v>19.593325</c:v>
                </c:pt>
                <c:pt idx="57">
                  <c:v>7.53225</c:v>
                </c:pt>
                <c:pt idx="58">
                  <c:v>18.176175</c:v>
                </c:pt>
                <c:pt idx="59">
                  <c:v>5.208975</c:v>
                </c:pt>
                <c:pt idx="60">
                  <c:v>0.450325</c:v>
                </c:pt>
                <c:pt idx="61">
                  <c:v>8.394775</c:v>
                </c:pt>
                <c:pt idx="62">
                  <c:v>19.918625</c:v>
                </c:pt>
                <c:pt idx="63">
                  <c:v>-0.695625</c:v>
                </c:pt>
                <c:pt idx="64">
                  <c:v>4.70085</c:v>
                </c:pt>
                <c:pt idx="65">
                  <c:v>8.17595</c:v>
                </c:pt>
                <c:pt idx="66">
                  <c:v>12.887825</c:v>
                </c:pt>
                <c:pt idx="67">
                  <c:v>-5.14815</c:v>
                </c:pt>
                <c:pt idx="68">
                  <c:v>16.3</c:v>
                </c:pt>
                <c:pt idx="69">
                  <c:v>6.7634</c:v>
                </c:pt>
                <c:pt idx="70">
                  <c:v>6.5408</c:v>
                </c:pt>
                <c:pt idx="71">
                  <c:v>10.34175</c:v>
                </c:pt>
                <c:pt idx="72">
                  <c:v>0.8928</c:v>
                </c:pt>
                <c:pt idx="73">
                  <c:v>10.565775</c:v>
                </c:pt>
                <c:pt idx="74">
                  <c:v>6.117925</c:v>
                </c:pt>
                <c:pt idx="75">
                  <c:v>29.1854</c:v>
                </c:pt>
                <c:pt idx="76">
                  <c:v>7.831975</c:v>
                </c:pt>
                <c:pt idx="77">
                  <c:v>-5.664825</c:v>
                </c:pt>
                <c:pt idx="78">
                  <c:v>-1.5524</c:v>
                </c:pt>
                <c:pt idx="79">
                  <c:v>8.7455</c:v>
                </c:pt>
                <c:pt idx="80">
                  <c:v>10.663525</c:v>
                </c:pt>
                <c:pt idx="81">
                  <c:v>20.4662</c:v>
                </c:pt>
                <c:pt idx="82">
                  <c:v>10.571675</c:v>
                </c:pt>
                <c:pt idx="83">
                  <c:v>14.643025</c:v>
                </c:pt>
                <c:pt idx="84">
                  <c:v>23.08075</c:v>
                </c:pt>
                <c:pt idx="85">
                  <c:v>-0.864524999999999</c:v>
                </c:pt>
                <c:pt idx="86">
                  <c:v>23.01215</c:v>
                </c:pt>
                <c:pt idx="87">
                  <c:v>0.181975</c:v>
                </c:pt>
                <c:pt idx="88">
                  <c:v>10.671025</c:v>
                </c:pt>
                <c:pt idx="89">
                  <c:v>-2.77985</c:v>
                </c:pt>
                <c:pt idx="90">
                  <c:v>10.78545</c:v>
                </c:pt>
                <c:pt idx="91">
                  <c:v>34.895575</c:v>
                </c:pt>
                <c:pt idx="92">
                  <c:v>19.0427</c:v>
                </c:pt>
                <c:pt idx="93">
                  <c:v>0.575375</c:v>
                </c:pt>
                <c:pt idx="94">
                  <c:v>14.4513</c:v>
                </c:pt>
                <c:pt idx="95">
                  <c:v>27.709725</c:v>
                </c:pt>
                <c:pt idx="96">
                  <c:v>16.911625</c:v>
                </c:pt>
                <c:pt idx="97">
                  <c:v>237.4204</c:v>
                </c:pt>
                <c:pt idx="98">
                  <c:v>-13.98785</c:v>
                </c:pt>
                <c:pt idx="99">
                  <c:v>-5.079675</c:v>
                </c:pt>
                <c:pt idx="100">
                  <c:v>4.694925</c:v>
                </c:pt>
                <c:pt idx="101">
                  <c:v>8.72</c:v>
                </c:pt>
                <c:pt idx="102">
                  <c:v>14.213025</c:v>
                </c:pt>
                <c:pt idx="103">
                  <c:v>15.754625</c:v>
                </c:pt>
                <c:pt idx="104">
                  <c:v>5.45435</c:v>
                </c:pt>
                <c:pt idx="105">
                  <c:v>16.6669</c:v>
                </c:pt>
                <c:pt idx="106">
                  <c:v>0.183125</c:v>
                </c:pt>
                <c:pt idx="107">
                  <c:v>7.2201</c:v>
                </c:pt>
                <c:pt idx="108">
                  <c:v>18.322525</c:v>
                </c:pt>
                <c:pt idx="109">
                  <c:v>13.885075</c:v>
                </c:pt>
                <c:pt idx="110">
                  <c:v>3.243175</c:v>
                </c:pt>
                <c:pt idx="111">
                  <c:v>13.4088</c:v>
                </c:pt>
                <c:pt idx="112">
                  <c:v>42.320975</c:v>
                </c:pt>
                <c:pt idx="113">
                  <c:v>8.1234</c:v>
                </c:pt>
                <c:pt idx="114">
                  <c:v>19.664475</c:v>
                </c:pt>
                <c:pt idx="115">
                  <c:v>13.569775</c:v>
                </c:pt>
                <c:pt idx="116">
                  <c:v>-3.34985</c:v>
                </c:pt>
                <c:pt idx="117">
                  <c:v>11.0906</c:v>
                </c:pt>
                <c:pt idx="118">
                  <c:v>4.20205</c:v>
                </c:pt>
                <c:pt idx="119">
                  <c:v>18.946775</c:v>
                </c:pt>
                <c:pt idx="120">
                  <c:v>18.4531</c:v>
                </c:pt>
                <c:pt idx="121">
                  <c:v>49.089225</c:v>
                </c:pt>
                <c:pt idx="122">
                  <c:v>6.85435</c:v>
                </c:pt>
                <c:pt idx="123">
                  <c:v>1.8849</c:v>
                </c:pt>
                <c:pt idx="124">
                  <c:v>12.384775</c:v>
                </c:pt>
                <c:pt idx="125">
                  <c:v>6.605325</c:v>
                </c:pt>
                <c:pt idx="126">
                  <c:v>18.2895</c:v>
                </c:pt>
                <c:pt idx="127">
                  <c:v>2.800175</c:v>
                </c:pt>
                <c:pt idx="128">
                  <c:v>12.680075</c:v>
                </c:pt>
                <c:pt idx="129">
                  <c:v>14.1421</c:v>
                </c:pt>
                <c:pt idx="130">
                  <c:v>46.0819</c:v>
                </c:pt>
                <c:pt idx="131">
                  <c:v>14.350375</c:v>
                </c:pt>
                <c:pt idx="132">
                  <c:v>28.634475</c:v>
                </c:pt>
                <c:pt idx="133">
                  <c:v>16.92235</c:v>
                </c:pt>
                <c:pt idx="134">
                  <c:v>10.673875</c:v>
                </c:pt>
                <c:pt idx="135">
                  <c:v>1.447875</c:v>
                </c:pt>
                <c:pt idx="136">
                  <c:v>12.24125</c:v>
                </c:pt>
                <c:pt idx="137">
                  <c:v>3.87255</c:v>
                </c:pt>
                <c:pt idx="138">
                  <c:v>-0.780275000000001</c:v>
                </c:pt>
                <c:pt idx="139">
                  <c:v>10.388625</c:v>
                </c:pt>
                <c:pt idx="140">
                  <c:v>11.212325</c:v>
                </c:pt>
                <c:pt idx="141">
                  <c:v>7.52445</c:v>
                </c:pt>
                <c:pt idx="142">
                  <c:v>42.861475</c:v>
                </c:pt>
                <c:pt idx="143">
                  <c:v>3.35475</c:v>
                </c:pt>
                <c:pt idx="144">
                  <c:v>9.8919</c:v>
                </c:pt>
                <c:pt idx="145">
                  <c:v>10.231325</c:v>
                </c:pt>
                <c:pt idx="146">
                  <c:v>3.170075</c:v>
                </c:pt>
                <c:pt idx="147">
                  <c:v>20.1497</c:v>
                </c:pt>
                <c:pt idx="148">
                  <c:v>15.965675</c:v>
                </c:pt>
                <c:pt idx="149">
                  <c:v>11.26415</c:v>
                </c:pt>
                <c:pt idx="150">
                  <c:v>10.131175</c:v>
                </c:pt>
                <c:pt idx="151">
                  <c:v>-5.231825</c:v>
                </c:pt>
                <c:pt idx="152">
                  <c:v>6.142425</c:v>
                </c:pt>
                <c:pt idx="153">
                  <c:v>-2.404675</c:v>
                </c:pt>
                <c:pt idx="154">
                  <c:v>4.1709</c:v>
                </c:pt>
                <c:pt idx="155">
                  <c:v>0.965024999999999</c:v>
                </c:pt>
                <c:pt idx="156">
                  <c:v>49.622125</c:v>
                </c:pt>
                <c:pt idx="157">
                  <c:v>11.012575</c:v>
                </c:pt>
                <c:pt idx="158">
                  <c:v>41.9513</c:v>
                </c:pt>
                <c:pt idx="159">
                  <c:v>20.26395</c:v>
                </c:pt>
                <c:pt idx="160">
                  <c:v>140.424725</c:v>
                </c:pt>
                <c:pt idx="161">
                  <c:v>13.341525</c:v>
                </c:pt>
                <c:pt idx="162">
                  <c:v>64.1861</c:v>
                </c:pt>
                <c:pt idx="163">
                  <c:v>10.990875</c:v>
                </c:pt>
                <c:pt idx="164">
                  <c:v>79.1393</c:v>
                </c:pt>
                <c:pt idx="165">
                  <c:v>117.129725</c:v>
                </c:pt>
                <c:pt idx="166">
                  <c:v>126.77685</c:v>
                </c:pt>
                <c:pt idx="167">
                  <c:v>62.2647</c:v>
                </c:pt>
                <c:pt idx="168">
                  <c:v>68.525475</c:v>
                </c:pt>
                <c:pt idx="169">
                  <c:v>60.512825</c:v>
                </c:pt>
                <c:pt idx="170">
                  <c:v>33.138125</c:v>
                </c:pt>
                <c:pt idx="171">
                  <c:v>0.27675</c:v>
                </c:pt>
                <c:pt idx="172">
                  <c:v>2.9685</c:v>
                </c:pt>
                <c:pt idx="173">
                  <c:v>225.488</c:v>
                </c:pt>
                <c:pt idx="174">
                  <c:v>10.4444</c:v>
                </c:pt>
                <c:pt idx="175">
                  <c:v>10.49365</c:v>
                </c:pt>
                <c:pt idx="176">
                  <c:v>6.4928</c:v>
                </c:pt>
                <c:pt idx="177">
                  <c:v>11.68875</c:v>
                </c:pt>
                <c:pt idx="178">
                  <c:v>13.325975</c:v>
                </c:pt>
                <c:pt idx="179">
                  <c:v>7.242675</c:v>
                </c:pt>
                <c:pt idx="180">
                  <c:v>13.58305</c:v>
                </c:pt>
                <c:pt idx="181">
                  <c:v>9.7855</c:v>
                </c:pt>
                <c:pt idx="182">
                  <c:v>10.6103</c:v>
                </c:pt>
                <c:pt idx="183">
                  <c:v>25.001175</c:v>
                </c:pt>
                <c:pt idx="184">
                  <c:v>16.2422</c:v>
                </c:pt>
                <c:pt idx="185">
                  <c:v>6.6408</c:v>
                </c:pt>
                <c:pt idx="186">
                  <c:v>-1.5223</c:v>
                </c:pt>
                <c:pt idx="187">
                  <c:v>14.784625</c:v>
                </c:pt>
                <c:pt idx="188">
                  <c:v>2.435225</c:v>
                </c:pt>
                <c:pt idx="189">
                  <c:v>8.6277</c:v>
                </c:pt>
                <c:pt idx="190">
                  <c:v>6.709725</c:v>
                </c:pt>
                <c:pt idx="191">
                  <c:v>242.449725</c:v>
                </c:pt>
                <c:pt idx="192">
                  <c:v>118.4403</c:v>
                </c:pt>
                <c:pt idx="193">
                  <c:v>287.64035</c:v>
                </c:pt>
                <c:pt idx="194">
                  <c:v>7.8038</c:v>
                </c:pt>
                <c:pt idx="195">
                  <c:v>0.613124999999999</c:v>
                </c:pt>
                <c:pt idx="196">
                  <c:v>1.2566</c:v>
                </c:pt>
                <c:pt idx="197">
                  <c:v>-0.661524999999999</c:v>
                </c:pt>
                <c:pt idx="198">
                  <c:v>0.132425000000001</c:v>
                </c:pt>
                <c:pt idx="199">
                  <c:v>3.466125</c:v>
                </c:pt>
                <c:pt idx="200">
                  <c:v>20.829575</c:v>
                </c:pt>
                <c:pt idx="201">
                  <c:v>6.562675</c:v>
                </c:pt>
                <c:pt idx="202">
                  <c:v>15.297925</c:v>
                </c:pt>
                <c:pt idx="203">
                  <c:v>6.077675</c:v>
                </c:pt>
                <c:pt idx="204">
                  <c:v>9.72225</c:v>
                </c:pt>
                <c:pt idx="205">
                  <c:v>6.543375</c:v>
                </c:pt>
                <c:pt idx="206">
                  <c:v>10.460875</c:v>
                </c:pt>
                <c:pt idx="207">
                  <c:v>8.35075</c:v>
                </c:pt>
                <c:pt idx="208">
                  <c:v>3.628175</c:v>
                </c:pt>
                <c:pt idx="209">
                  <c:v>13.251275</c:v>
                </c:pt>
                <c:pt idx="210">
                  <c:v>14.72945</c:v>
                </c:pt>
                <c:pt idx="211">
                  <c:v>6.894875</c:v>
                </c:pt>
                <c:pt idx="212">
                  <c:v>12.83325</c:v>
                </c:pt>
                <c:pt idx="213">
                  <c:v>-0.6881</c:v>
                </c:pt>
                <c:pt idx="214">
                  <c:v>4.46185</c:v>
                </c:pt>
                <c:pt idx="215">
                  <c:v>7.5204</c:v>
                </c:pt>
                <c:pt idx="216">
                  <c:v>19.4926</c:v>
                </c:pt>
                <c:pt idx="217">
                  <c:v>5.91725</c:v>
                </c:pt>
                <c:pt idx="218">
                  <c:v>11.0189</c:v>
                </c:pt>
                <c:pt idx="219">
                  <c:v>5.09735</c:v>
                </c:pt>
                <c:pt idx="220">
                  <c:v>16.944075</c:v>
                </c:pt>
                <c:pt idx="221">
                  <c:v>1.207925</c:v>
                </c:pt>
                <c:pt idx="222">
                  <c:v>3.46145</c:v>
                </c:pt>
                <c:pt idx="223">
                  <c:v>8.86375</c:v>
                </c:pt>
                <c:pt idx="224">
                  <c:v>12.942575</c:v>
                </c:pt>
                <c:pt idx="225">
                  <c:v>14.55435</c:v>
                </c:pt>
                <c:pt idx="226">
                  <c:v>10.17575</c:v>
                </c:pt>
                <c:pt idx="227">
                  <c:v>15.3935</c:v>
                </c:pt>
                <c:pt idx="228">
                  <c:v>3.598</c:v>
                </c:pt>
                <c:pt idx="229">
                  <c:v>-0.892450000000001</c:v>
                </c:pt>
                <c:pt idx="230">
                  <c:v>9.8809</c:v>
                </c:pt>
                <c:pt idx="231">
                  <c:v>3.682075</c:v>
                </c:pt>
                <c:pt idx="232">
                  <c:v>14.535</c:v>
                </c:pt>
                <c:pt idx="233">
                  <c:v>7.8465</c:v>
                </c:pt>
                <c:pt idx="234">
                  <c:v>17.444</c:v>
                </c:pt>
                <c:pt idx="235">
                  <c:v>3.8169</c:v>
                </c:pt>
                <c:pt idx="236">
                  <c:v>18.768125</c:v>
                </c:pt>
                <c:pt idx="237">
                  <c:v>8.4028</c:v>
                </c:pt>
                <c:pt idx="238">
                  <c:v>5.354675</c:v>
                </c:pt>
                <c:pt idx="239">
                  <c:v>4.166275</c:v>
                </c:pt>
                <c:pt idx="240">
                  <c:v>12.29675</c:v>
                </c:pt>
                <c:pt idx="241">
                  <c:v>13.076025</c:v>
                </c:pt>
                <c:pt idx="242">
                  <c:v>-1.614625</c:v>
                </c:pt>
                <c:pt idx="243">
                  <c:v>7.270625</c:v>
                </c:pt>
                <c:pt idx="244">
                  <c:v>-0.698849999999999</c:v>
                </c:pt>
                <c:pt idx="245">
                  <c:v>9.450075</c:v>
                </c:pt>
                <c:pt idx="246">
                  <c:v>5.279175</c:v>
                </c:pt>
                <c:pt idx="247">
                  <c:v>6.858975</c:v>
                </c:pt>
                <c:pt idx="248">
                  <c:v>14.102</c:v>
                </c:pt>
                <c:pt idx="249">
                  <c:v>4.6238</c:v>
                </c:pt>
                <c:pt idx="250">
                  <c:v>8.177675</c:v>
                </c:pt>
                <c:pt idx="251">
                  <c:v>6.91705</c:v>
                </c:pt>
                <c:pt idx="252">
                  <c:v>7.19315</c:v>
                </c:pt>
                <c:pt idx="253">
                  <c:v>6.362575</c:v>
                </c:pt>
                <c:pt idx="254">
                  <c:v>0.2183</c:v>
                </c:pt>
                <c:pt idx="255">
                  <c:v>20.2423</c:v>
                </c:pt>
                <c:pt idx="256">
                  <c:v>14.77135</c:v>
                </c:pt>
                <c:pt idx="257">
                  <c:v>7.875275</c:v>
                </c:pt>
                <c:pt idx="258">
                  <c:v>10.600375</c:v>
                </c:pt>
                <c:pt idx="259">
                  <c:v>9.16475</c:v>
                </c:pt>
                <c:pt idx="260">
                  <c:v>13.489725</c:v>
                </c:pt>
                <c:pt idx="261">
                  <c:v>-2.90275</c:v>
                </c:pt>
                <c:pt idx="262">
                  <c:v>26.999525</c:v>
                </c:pt>
                <c:pt idx="263">
                  <c:v>-27.94265</c:v>
                </c:pt>
                <c:pt idx="264">
                  <c:v>0.2238</c:v>
                </c:pt>
                <c:pt idx="265">
                  <c:v>-2.466375</c:v>
                </c:pt>
                <c:pt idx="266">
                  <c:v>9.23705</c:v>
                </c:pt>
                <c:pt idx="267">
                  <c:v>5.491975</c:v>
                </c:pt>
                <c:pt idx="268">
                  <c:v>3.3118</c:v>
                </c:pt>
                <c:pt idx="269">
                  <c:v>11.189</c:v>
                </c:pt>
                <c:pt idx="270">
                  <c:v>7.739225</c:v>
                </c:pt>
                <c:pt idx="271">
                  <c:v>10.26165</c:v>
                </c:pt>
                <c:pt idx="272">
                  <c:v>0.697474999999999</c:v>
                </c:pt>
                <c:pt idx="273">
                  <c:v>14.725625</c:v>
                </c:pt>
                <c:pt idx="274">
                  <c:v>-4.25425</c:v>
                </c:pt>
                <c:pt idx="275">
                  <c:v>6.375425</c:v>
                </c:pt>
                <c:pt idx="276">
                  <c:v>11.9966</c:v>
                </c:pt>
                <c:pt idx="277">
                  <c:v>9.1129</c:v>
                </c:pt>
                <c:pt idx="278">
                  <c:v>15.08115</c:v>
                </c:pt>
                <c:pt idx="279">
                  <c:v>8.007925</c:v>
                </c:pt>
                <c:pt idx="280">
                  <c:v>2.426325</c:v>
                </c:pt>
                <c:pt idx="281">
                  <c:v>5.679125</c:v>
                </c:pt>
                <c:pt idx="282">
                  <c:v>2.52375</c:v>
                </c:pt>
                <c:pt idx="283">
                  <c:v>8.3242</c:v>
                </c:pt>
                <c:pt idx="284">
                  <c:v>3.949225</c:v>
                </c:pt>
                <c:pt idx="285">
                  <c:v>6.724925</c:v>
                </c:pt>
                <c:pt idx="286">
                  <c:v>0.417850000000001</c:v>
                </c:pt>
                <c:pt idx="287">
                  <c:v>11.439</c:v>
                </c:pt>
                <c:pt idx="288">
                  <c:v>16.60985</c:v>
                </c:pt>
                <c:pt idx="289">
                  <c:v>18.5996</c:v>
                </c:pt>
                <c:pt idx="290">
                  <c:v>8.858425</c:v>
                </c:pt>
                <c:pt idx="291">
                  <c:v>-0.68685</c:v>
                </c:pt>
                <c:pt idx="292">
                  <c:v>17.318075</c:v>
                </c:pt>
                <c:pt idx="293">
                  <c:v>-1.371625</c:v>
                </c:pt>
                <c:pt idx="294">
                  <c:v>9.9705</c:v>
                </c:pt>
                <c:pt idx="295">
                  <c:v>-4.767875</c:v>
                </c:pt>
                <c:pt idx="296">
                  <c:v>14.12645</c:v>
                </c:pt>
                <c:pt idx="297">
                  <c:v>5.775275</c:v>
                </c:pt>
                <c:pt idx="298">
                  <c:v>24.000525</c:v>
                </c:pt>
                <c:pt idx="299">
                  <c:v>8.87825</c:v>
                </c:pt>
                <c:pt idx="300">
                  <c:v>2.2332</c:v>
                </c:pt>
                <c:pt idx="301">
                  <c:v>14.19505</c:v>
                </c:pt>
                <c:pt idx="302">
                  <c:v>338.71125</c:v>
                </c:pt>
                <c:pt idx="303">
                  <c:v>255.238975</c:v>
                </c:pt>
                <c:pt idx="304">
                  <c:v>142.210225</c:v>
                </c:pt>
                <c:pt idx="305">
                  <c:v>87.454875</c:v>
                </c:pt>
                <c:pt idx="306">
                  <c:v>7.096375</c:v>
                </c:pt>
                <c:pt idx="307">
                  <c:v>2.7544</c:v>
                </c:pt>
                <c:pt idx="308">
                  <c:v>-0.941949999999999</c:v>
                </c:pt>
                <c:pt idx="309">
                  <c:v>4.04975</c:v>
                </c:pt>
                <c:pt idx="310">
                  <c:v>5.52527499999997</c:v>
                </c:pt>
                <c:pt idx="311">
                  <c:v>8.6163</c:v>
                </c:pt>
                <c:pt idx="312">
                  <c:v>13.251975</c:v>
                </c:pt>
                <c:pt idx="313">
                  <c:v>3.451575</c:v>
                </c:pt>
                <c:pt idx="314">
                  <c:v>-0.143675</c:v>
                </c:pt>
                <c:pt idx="315">
                  <c:v>13.6352</c:v>
                </c:pt>
                <c:pt idx="316">
                  <c:v>7.36</c:v>
                </c:pt>
                <c:pt idx="317">
                  <c:v>12.68015</c:v>
                </c:pt>
                <c:pt idx="318">
                  <c:v>9.258425</c:v>
                </c:pt>
                <c:pt idx="319">
                  <c:v>0.375625000000001</c:v>
                </c:pt>
                <c:pt idx="320">
                  <c:v>5.398675</c:v>
                </c:pt>
                <c:pt idx="321">
                  <c:v>15.753975</c:v>
                </c:pt>
                <c:pt idx="322">
                  <c:v>9.011575</c:v>
                </c:pt>
                <c:pt idx="323">
                  <c:v>20.8597</c:v>
                </c:pt>
                <c:pt idx="324">
                  <c:v>0.2424</c:v>
                </c:pt>
                <c:pt idx="325">
                  <c:v>7.571525</c:v>
                </c:pt>
                <c:pt idx="326">
                  <c:v>6.866825</c:v>
                </c:pt>
                <c:pt idx="327">
                  <c:v>19.153325</c:v>
                </c:pt>
                <c:pt idx="328">
                  <c:v>5.1023</c:v>
                </c:pt>
                <c:pt idx="329">
                  <c:v>7.39415</c:v>
                </c:pt>
                <c:pt idx="330">
                  <c:v>6.16865</c:v>
                </c:pt>
                <c:pt idx="331">
                  <c:v>21.1329</c:v>
                </c:pt>
                <c:pt idx="332">
                  <c:v>8.204975</c:v>
                </c:pt>
                <c:pt idx="333">
                  <c:v>73.532775</c:v>
                </c:pt>
                <c:pt idx="334">
                  <c:v>57.00595</c:v>
                </c:pt>
                <c:pt idx="335">
                  <c:v>75.367225</c:v>
                </c:pt>
                <c:pt idx="336">
                  <c:v>4.1406</c:v>
                </c:pt>
                <c:pt idx="337">
                  <c:v>21.295825</c:v>
                </c:pt>
                <c:pt idx="338">
                  <c:v>12.2486</c:v>
                </c:pt>
                <c:pt idx="339">
                  <c:v>2.103</c:v>
                </c:pt>
                <c:pt idx="340">
                  <c:v>4.927275</c:v>
                </c:pt>
                <c:pt idx="341">
                  <c:v>11.06415</c:v>
                </c:pt>
                <c:pt idx="342">
                  <c:v>13.142475</c:v>
                </c:pt>
                <c:pt idx="343">
                  <c:v>-4.504475</c:v>
                </c:pt>
                <c:pt idx="344">
                  <c:v>3.0475</c:v>
                </c:pt>
                <c:pt idx="345">
                  <c:v>19.4356</c:v>
                </c:pt>
                <c:pt idx="346">
                  <c:v>13.629325</c:v>
                </c:pt>
                <c:pt idx="347">
                  <c:v>7.47475</c:v>
                </c:pt>
                <c:pt idx="348">
                  <c:v>91.33755</c:v>
                </c:pt>
                <c:pt idx="349">
                  <c:v>34.662175</c:v>
                </c:pt>
                <c:pt idx="350">
                  <c:v>119.8388</c:v>
                </c:pt>
                <c:pt idx="351">
                  <c:v>15.3932</c:v>
                </c:pt>
                <c:pt idx="352">
                  <c:v>73.510125</c:v>
                </c:pt>
                <c:pt idx="353">
                  <c:v>68.232</c:v>
                </c:pt>
                <c:pt idx="354">
                  <c:v>188.1824</c:v>
                </c:pt>
                <c:pt idx="355">
                  <c:v>6.1816</c:v>
                </c:pt>
                <c:pt idx="356">
                  <c:v>16.34415</c:v>
                </c:pt>
                <c:pt idx="357">
                  <c:v>0.950275</c:v>
                </c:pt>
                <c:pt idx="358">
                  <c:v>12.586425</c:v>
                </c:pt>
                <c:pt idx="359">
                  <c:v>10.077825</c:v>
                </c:pt>
                <c:pt idx="360">
                  <c:v>21.369525</c:v>
                </c:pt>
                <c:pt idx="361">
                  <c:v>28.055175</c:v>
                </c:pt>
                <c:pt idx="362">
                  <c:v>19.238775</c:v>
                </c:pt>
                <c:pt idx="363">
                  <c:v>17.36045</c:v>
                </c:pt>
                <c:pt idx="364">
                  <c:v>16.297575</c:v>
                </c:pt>
                <c:pt idx="365">
                  <c:v>12.882275</c:v>
                </c:pt>
                <c:pt idx="366">
                  <c:v>9.480825</c:v>
                </c:pt>
                <c:pt idx="367">
                  <c:v>17.96595</c:v>
                </c:pt>
                <c:pt idx="368">
                  <c:v>31.388175</c:v>
                </c:pt>
                <c:pt idx="369">
                  <c:v>31.870525</c:v>
                </c:pt>
                <c:pt idx="370">
                  <c:v>13.593775</c:v>
                </c:pt>
                <c:pt idx="371">
                  <c:v>57.442125</c:v>
                </c:pt>
                <c:pt idx="372">
                  <c:v>6.2327</c:v>
                </c:pt>
                <c:pt idx="373">
                  <c:v>5.0333</c:v>
                </c:pt>
                <c:pt idx="374">
                  <c:v>6.088525</c:v>
                </c:pt>
                <c:pt idx="375">
                  <c:v>7.9434</c:v>
                </c:pt>
                <c:pt idx="376">
                  <c:v>0.7378</c:v>
                </c:pt>
                <c:pt idx="377">
                  <c:v>20.8346</c:v>
                </c:pt>
                <c:pt idx="378">
                  <c:v>189.634175</c:v>
                </c:pt>
                <c:pt idx="379">
                  <c:v>9.9901</c:v>
                </c:pt>
                <c:pt idx="380">
                  <c:v>-0.799224999999999</c:v>
                </c:pt>
                <c:pt idx="381">
                  <c:v>150.931175</c:v>
                </c:pt>
                <c:pt idx="382">
                  <c:v>12.570625</c:v>
                </c:pt>
                <c:pt idx="383">
                  <c:v>40.07295</c:v>
                </c:pt>
                <c:pt idx="384">
                  <c:v>-0.535475</c:v>
                </c:pt>
                <c:pt idx="385">
                  <c:v>48.810575</c:v>
                </c:pt>
                <c:pt idx="386">
                  <c:v>33.347325</c:v>
                </c:pt>
                <c:pt idx="387">
                  <c:v>20.95445</c:v>
                </c:pt>
                <c:pt idx="388">
                  <c:v>7.526275</c:v>
                </c:pt>
                <c:pt idx="389">
                  <c:v>0.87865</c:v>
                </c:pt>
                <c:pt idx="390">
                  <c:v>2.8382</c:v>
                </c:pt>
                <c:pt idx="391">
                  <c:v>10.39135</c:v>
                </c:pt>
                <c:pt idx="392">
                  <c:v>8.636575</c:v>
                </c:pt>
                <c:pt idx="393">
                  <c:v>11.6675</c:v>
                </c:pt>
                <c:pt idx="394">
                  <c:v>19.5085</c:v>
                </c:pt>
                <c:pt idx="395">
                  <c:v>20.834075</c:v>
                </c:pt>
                <c:pt idx="396">
                  <c:v>219.12155</c:v>
                </c:pt>
                <c:pt idx="397">
                  <c:v>415.64925</c:v>
                </c:pt>
                <c:pt idx="398">
                  <c:v>10.3332</c:v>
                </c:pt>
                <c:pt idx="399">
                  <c:v>0.334525</c:v>
                </c:pt>
                <c:pt idx="400">
                  <c:v>16.7249</c:v>
                </c:pt>
                <c:pt idx="401">
                  <c:v>5.13355</c:v>
                </c:pt>
                <c:pt idx="402">
                  <c:v>76.196525</c:v>
                </c:pt>
                <c:pt idx="403">
                  <c:v>57.1652</c:v>
                </c:pt>
                <c:pt idx="404">
                  <c:v>9.00225</c:v>
                </c:pt>
                <c:pt idx="405">
                  <c:v>129.925675</c:v>
                </c:pt>
                <c:pt idx="406">
                  <c:v>129.613375</c:v>
                </c:pt>
                <c:pt idx="407">
                  <c:v>56.622</c:v>
                </c:pt>
                <c:pt idx="408">
                  <c:v>12.454425</c:v>
                </c:pt>
                <c:pt idx="409">
                  <c:v>26.960575</c:v>
                </c:pt>
                <c:pt idx="410">
                  <c:v>9.6218</c:v>
                </c:pt>
                <c:pt idx="411">
                  <c:v>1.88865</c:v>
                </c:pt>
                <c:pt idx="412">
                  <c:v>18.17905</c:v>
                </c:pt>
                <c:pt idx="413">
                  <c:v>10.502175</c:v>
                </c:pt>
                <c:pt idx="414">
                  <c:v>6.3534</c:v>
                </c:pt>
                <c:pt idx="415">
                  <c:v>12.17335</c:v>
                </c:pt>
                <c:pt idx="416">
                  <c:v>16.81615</c:v>
                </c:pt>
                <c:pt idx="417">
                  <c:v>5.60395</c:v>
                </c:pt>
                <c:pt idx="418">
                  <c:v>24.7803</c:v>
                </c:pt>
                <c:pt idx="419">
                  <c:v>4.526675</c:v>
                </c:pt>
                <c:pt idx="420">
                  <c:v>12.635125</c:v>
                </c:pt>
                <c:pt idx="421">
                  <c:v>19.756825</c:v>
                </c:pt>
                <c:pt idx="422">
                  <c:v>3.337925</c:v>
                </c:pt>
                <c:pt idx="423">
                  <c:v>25.107125</c:v>
                </c:pt>
                <c:pt idx="424">
                  <c:v>5.832425</c:v>
                </c:pt>
                <c:pt idx="425">
                  <c:v>8.459875</c:v>
                </c:pt>
                <c:pt idx="426">
                  <c:v>6.436425</c:v>
                </c:pt>
                <c:pt idx="427">
                  <c:v>77.158</c:v>
                </c:pt>
                <c:pt idx="428">
                  <c:v>56.705375</c:v>
                </c:pt>
                <c:pt idx="429">
                  <c:v>83.055075</c:v>
                </c:pt>
                <c:pt idx="430">
                  <c:v>8.7749</c:v>
                </c:pt>
                <c:pt idx="431">
                  <c:v>4.99345</c:v>
                </c:pt>
                <c:pt idx="432">
                  <c:v>1.099575</c:v>
                </c:pt>
                <c:pt idx="433">
                  <c:v>-0.459350000000001</c:v>
                </c:pt>
                <c:pt idx="434">
                  <c:v>2.860175</c:v>
                </c:pt>
                <c:pt idx="435">
                  <c:v>114.921025</c:v>
                </c:pt>
                <c:pt idx="436">
                  <c:v>12.466825</c:v>
                </c:pt>
                <c:pt idx="437">
                  <c:v>156.727225</c:v>
                </c:pt>
                <c:pt idx="438">
                  <c:v>16.09765</c:v>
                </c:pt>
                <c:pt idx="439">
                  <c:v>5.74445</c:v>
                </c:pt>
                <c:pt idx="440">
                  <c:v>11.30035</c:v>
                </c:pt>
                <c:pt idx="441">
                  <c:v>-0.8225</c:v>
                </c:pt>
                <c:pt idx="442">
                  <c:v>26.2686</c:v>
                </c:pt>
                <c:pt idx="443">
                  <c:v>11.805525</c:v>
                </c:pt>
                <c:pt idx="444">
                  <c:v>-0.966474999999999</c:v>
                </c:pt>
                <c:pt idx="445">
                  <c:v>18.904775</c:v>
                </c:pt>
                <c:pt idx="446">
                  <c:v>9.8554</c:v>
                </c:pt>
                <c:pt idx="447">
                  <c:v>30.88115</c:v>
                </c:pt>
                <c:pt idx="448">
                  <c:v>30.497925</c:v>
                </c:pt>
                <c:pt idx="449">
                  <c:v>9.56655</c:v>
                </c:pt>
                <c:pt idx="450">
                  <c:v>9.03955</c:v>
                </c:pt>
                <c:pt idx="451">
                  <c:v>111.635075</c:v>
                </c:pt>
                <c:pt idx="452">
                  <c:v>3.846175</c:v>
                </c:pt>
                <c:pt idx="453">
                  <c:v>15.211325</c:v>
                </c:pt>
                <c:pt idx="454">
                  <c:v>4.977275</c:v>
                </c:pt>
                <c:pt idx="455">
                  <c:v>2.62535</c:v>
                </c:pt>
                <c:pt idx="456">
                  <c:v>16.214125</c:v>
                </c:pt>
                <c:pt idx="457">
                  <c:v>119.474175</c:v>
                </c:pt>
                <c:pt idx="458">
                  <c:v>21.33925</c:v>
                </c:pt>
                <c:pt idx="459">
                  <c:v>3.414125</c:v>
                </c:pt>
                <c:pt idx="460">
                  <c:v>2.101675</c:v>
                </c:pt>
                <c:pt idx="461">
                  <c:v>15.223125</c:v>
                </c:pt>
                <c:pt idx="462">
                  <c:v>3.11585</c:v>
                </c:pt>
                <c:pt idx="463">
                  <c:v>7.7372</c:v>
                </c:pt>
                <c:pt idx="464">
                  <c:v>5.5428</c:v>
                </c:pt>
                <c:pt idx="465">
                  <c:v>-60.54075</c:v>
                </c:pt>
                <c:pt idx="466">
                  <c:v>14.214725</c:v>
                </c:pt>
                <c:pt idx="467">
                  <c:v>21.445875</c:v>
                </c:pt>
                <c:pt idx="468">
                  <c:v>-3.030025</c:v>
                </c:pt>
                <c:pt idx="469">
                  <c:v>9.9312</c:v>
                </c:pt>
                <c:pt idx="470">
                  <c:v>12.870725</c:v>
                </c:pt>
                <c:pt idx="471">
                  <c:v>16.167525</c:v>
                </c:pt>
                <c:pt idx="472">
                  <c:v>21.6548</c:v>
                </c:pt>
                <c:pt idx="473">
                  <c:v>26.8131</c:v>
                </c:pt>
                <c:pt idx="474">
                  <c:v>16.037375</c:v>
                </c:pt>
                <c:pt idx="475">
                  <c:v>65.894275</c:v>
                </c:pt>
                <c:pt idx="476">
                  <c:v>12.834475</c:v>
                </c:pt>
                <c:pt idx="477">
                  <c:v>30.0456</c:v>
                </c:pt>
                <c:pt idx="478">
                  <c:v>36.23785</c:v>
                </c:pt>
                <c:pt idx="479">
                  <c:v>11.7397</c:v>
                </c:pt>
                <c:pt idx="480">
                  <c:v>1.9846</c:v>
                </c:pt>
                <c:pt idx="481">
                  <c:v>3.173325</c:v>
                </c:pt>
                <c:pt idx="482">
                  <c:v>7.7957</c:v>
                </c:pt>
                <c:pt idx="483">
                  <c:v>23.022</c:v>
                </c:pt>
                <c:pt idx="484">
                  <c:v>77.774575</c:v>
                </c:pt>
                <c:pt idx="485">
                  <c:v>11.7033</c:v>
                </c:pt>
                <c:pt idx="486">
                  <c:v>13.362625</c:v>
                </c:pt>
                <c:pt idx="487">
                  <c:v>15.9833</c:v>
                </c:pt>
                <c:pt idx="488">
                  <c:v>36.633575</c:v>
                </c:pt>
                <c:pt idx="489">
                  <c:v>22.304125</c:v>
                </c:pt>
                <c:pt idx="490">
                  <c:v>30.458575</c:v>
                </c:pt>
                <c:pt idx="491">
                  <c:v>16.075125</c:v>
                </c:pt>
                <c:pt idx="492">
                  <c:v>8.6378</c:v>
                </c:pt>
                <c:pt idx="493">
                  <c:v>26.551875</c:v>
                </c:pt>
                <c:pt idx="494">
                  <c:v>115.1702</c:v>
                </c:pt>
                <c:pt idx="495">
                  <c:v>1.293325</c:v>
                </c:pt>
                <c:pt idx="496">
                  <c:v>9.088975</c:v>
                </c:pt>
                <c:pt idx="497">
                  <c:v>0.9325</c:v>
                </c:pt>
                <c:pt idx="498">
                  <c:v>13.041375</c:v>
                </c:pt>
                <c:pt idx="499">
                  <c:v>0.776</c:v>
                </c:pt>
                <c:pt idx="500">
                  <c:v>11.13375</c:v>
                </c:pt>
                <c:pt idx="501">
                  <c:v>13.41945</c:v>
                </c:pt>
                <c:pt idx="502">
                  <c:v>7.48545</c:v>
                </c:pt>
                <c:pt idx="503">
                  <c:v>12.3597</c:v>
                </c:pt>
                <c:pt idx="504">
                  <c:v>11.7099</c:v>
                </c:pt>
                <c:pt idx="505">
                  <c:v>10.317825</c:v>
                </c:pt>
                <c:pt idx="506">
                  <c:v>12.59965</c:v>
                </c:pt>
                <c:pt idx="507">
                  <c:v>62.819025</c:v>
                </c:pt>
                <c:pt idx="508">
                  <c:v>14.0254</c:v>
                </c:pt>
                <c:pt idx="509">
                  <c:v>6.7613</c:v>
                </c:pt>
                <c:pt idx="510">
                  <c:v>27.758775</c:v>
                </c:pt>
                <c:pt idx="511">
                  <c:v>22.9096</c:v>
                </c:pt>
                <c:pt idx="512">
                  <c:v>26.66605</c:v>
                </c:pt>
                <c:pt idx="513">
                  <c:v>174.395375</c:v>
                </c:pt>
                <c:pt idx="514">
                  <c:v>7.56165</c:v>
                </c:pt>
                <c:pt idx="515">
                  <c:v>10.48335</c:v>
                </c:pt>
                <c:pt idx="516">
                  <c:v>-2.788875</c:v>
                </c:pt>
                <c:pt idx="517">
                  <c:v>2.179875</c:v>
                </c:pt>
                <c:pt idx="518">
                  <c:v>31.54265</c:v>
                </c:pt>
                <c:pt idx="519">
                  <c:v>-3.563675</c:v>
                </c:pt>
                <c:pt idx="520">
                  <c:v>3.23115</c:v>
                </c:pt>
                <c:pt idx="521">
                  <c:v>1.932825</c:v>
                </c:pt>
                <c:pt idx="522">
                  <c:v>11.26005</c:v>
                </c:pt>
                <c:pt idx="523">
                  <c:v>16.085875</c:v>
                </c:pt>
                <c:pt idx="524">
                  <c:v>14.130775</c:v>
                </c:pt>
                <c:pt idx="525">
                  <c:v>-5.403375</c:v>
                </c:pt>
                <c:pt idx="526">
                  <c:v>7.68735</c:v>
                </c:pt>
                <c:pt idx="527">
                  <c:v>22.0561</c:v>
                </c:pt>
                <c:pt idx="528">
                  <c:v>13.0342</c:v>
                </c:pt>
                <c:pt idx="529">
                  <c:v>4.157025</c:v>
                </c:pt>
                <c:pt idx="530">
                  <c:v>23.75795</c:v>
                </c:pt>
                <c:pt idx="531">
                  <c:v>129.8847</c:v>
                </c:pt>
                <c:pt idx="532">
                  <c:v>18.78415</c:v>
                </c:pt>
                <c:pt idx="533">
                  <c:v>9.512825</c:v>
                </c:pt>
                <c:pt idx="534">
                  <c:v>14.4396</c:v>
                </c:pt>
                <c:pt idx="535">
                  <c:v>8.080175</c:v>
                </c:pt>
                <c:pt idx="536">
                  <c:v>4.772225</c:v>
                </c:pt>
                <c:pt idx="537">
                  <c:v>5.321575</c:v>
                </c:pt>
                <c:pt idx="538">
                  <c:v>3.9825</c:v>
                </c:pt>
                <c:pt idx="539">
                  <c:v>3.884325</c:v>
                </c:pt>
                <c:pt idx="540">
                  <c:v>23.654625</c:v>
                </c:pt>
                <c:pt idx="541">
                  <c:v>148.327475</c:v>
                </c:pt>
                <c:pt idx="542">
                  <c:v>13.50345</c:v>
                </c:pt>
                <c:pt idx="543">
                  <c:v>60.759575</c:v>
                </c:pt>
                <c:pt idx="544">
                  <c:v>7.805175</c:v>
                </c:pt>
                <c:pt idx="545">
                  <c:v>18.979275</c:v>
                </c:pt>
                <c:pt idx="546">
                  <c:v>10.993325</c:v>
                </c:pt>
                <c:pt idx="547">
                  <c:v>229.1762</c:v>
                </c:pt>
                <c:pt idx="548">
                  <c:v>9.060775</c:v>
                </c:pt>
                <c:pt idx="549">
                  <c:v>36.300225</c:v>
                </c:pt>
                <c:pt idx="550">
                  <c:v>35.897275</c:v>
                </c:pt>
                <c:pt idx="551">
                  <c:v>12.005025</c:v>
                </c:pt>
                <c:pt idx="552">
                  <c:v>0.576775000000001</c:v>
                </c:pt>
                <c:pt idx="553">
                  <c:v>8.331525</c:v>
                </c:pt>
                <c:pt idx="554">
                  <c:v>6.2732</c:v>
                </c:pt>
                <c:pt idx="555">
                  <c:v>13.779125</c:v>
                </c:pt>
                <c:pt idx="556">
                  <c:v>6.55275</c:v>
                </c:pt>
                <c:pt idx="557">
                  <c:v>15.935875</c:v>
                </c:pt>
                <c:pt idx="558">
                  <c:v>99.233025</c:v>
                </c:pt>
                <c:pt idx="559">
                  <c:v>97.9924</c:v>
                </c:pt>
                <c:pt idx="560">
                  <c:v>11.208975</c:v>
                </c:pt>
                <c:pt idx="561">
                  <c:v>53.783</c:v>
                </c:pt>
                <c:pt idx="562">
                  <c:v>196.963375</c:v>
                </c:pt>
                <c:pt idx="563">
                  <c:v>29.969225</c:v>
                </c:pt>
                <c:pt idx="564">
                  <c:v>218.391825</c:v>
                </c:pt>
                <c:pt idx="565">
                  <c:v>6.6989</c:v>
                </c:pt>
                <c:pt idx="566">
                  <c:v>9.40165</c:v>
                </c:pt>
                <c:pt idx="567">
                  <c:v>9.648975</c:v>
                </c:pt>
                <c:pt idx="568">
                  <c:v>1.962375</c:v>
                </c:pt>
                <c:pt idx="569">
                  <c:v>16.85055</c:v>
                </c:pt>
                <c:pt idx="570">
                  <c:v>29.664</c:v>
                </c:pt>
                <c:pt idx="571">
                  <c:v>27.1585</c:v>
                </c:pt>
                <c:pt idx="572">
                  <c:v>12.6679</c:v>
                </c:pt>
                <c:pt idx="573">
                  <c:v>21.65385</c:v>
                </c:pt>
                <c:pt idx="574">
                  <c:v>152.080025</c:v>
                </c:pt>
                <c:pt idx="575">
                  <c:v>17.436325</c:v>
                </c:pt>
                <c:pt idx="576">
                  <c:v>162.895375</c:v>
                </c:pt>
                <c:pt idx="577">
                  <c:v>21.70085</c:v>
                </c:pt>
                <c:pt idx="578">
                  <c:v>157.69385</c:v>
                </c:pt>
                <c:pt idx="579">
                  <c:v>71.349675</c:v>
                </c:pt>
                <c:pt idx="580">
                  <c:v>98.7103</c:v>
                </c:pt>
                <c:pt idx="581">
                  <c:v>33.738</c:v>
                </c:pt>
                <c:pt idx="582">
                  <c:v>35.3767</c:v>
                </c:pt>
                <c:pt idx="583">
                  <c:v>34.5359</c:v>
                </c:pt>
                <c:pt idx="584">
                  <c:v>36.5046</c:v>
                </c:pt>
                <c:pt idx="585">
                  <c:v>29.7716</c:v>
                </c:pt>
                <c:pt idx="586">
                  <c:v>34.348875</c:v>
                </c:pt>
                <c:pt idx="587">
                  <c:v>35.64245</c:v>
                </c:pt>
                <c:pt idx="588">
                  <c:v>80.2303</c:v>
                </c:pt>
                <c:pt idx="589">
                  <c:v>46.332975</c:v>
                </c:pt>
                <c:pt idx="590">
                  <c:v>119.5409</c:v>
                </c:pt>
                <c:pt idx="591">
                  <c:v>2.280125</c:v>
                </c:pt>
                <c:pt idx="592">
                  <c:v>7.326975</c:v>
                </c:pt>
                <c:pt idx="593">
                  <c:v>6.228925</c:v>
                </c:pt>
                <c:pt idx="594">
                  <c:v>31.172775</c:v>
                </c:pt>
                <c:pt idx="595">
                  <c:v>17.62875</c:v>
                </c:pt>
                <c:pt idx="596">
                  <c:v>-0.427899999999999</c:v>
                </c:pt>
                <c:pt idx="597">
                  <c:v>6.20865</c:v>
                </c:pt>
                <c:pt idx="598">
                  <c:v>56.623125</c:v>
                </c:pt>
                <c:pt idx="599">
                  <c:v>-1.663075</c:v>
                </c:pt>
                <c:pt idx="600">
                  <c:v>-0.32355</c:v>
                </c:pt>
                <c:pt idx="601">
                  <c:v>-6.934975</c:v>
                </c:pt>
                <c:pt idx="602">
                  <c:v>-64.0775</c:v>
                </c:pt>
                <c:pt idx="603">
                  <c:v>-50.67955</c:v>
                </c:pt>
                <c:pt idx="604">
                  <c:v>10.41135</c:v>
                </c:pt>
                <c:pt idx="605">
                  <c:v>20.859925</c:v>
                </c:pt>
                <c:pt idx="606">
                  <c:v>9.99755</c:v>
                </c:pt>
                <c:pt idx="607">
                  <c:v>14.1365</c:v>
                </c:pt>
                <c:pt idx="608">
                  <c:v>12.6797</c:v>
                </c:pt>
                <c:pt idx="609">
                  <c:v>11.1729</c:v>
                </c:pt>
                <c:pt idx="611">
                  <c:v>-14.74895</c:v>
                </c:pt>
              </c:numCache>
            </c:numRef>
          </c:val>
        </c:ser>
        <c:gapWidth val="150"/>
        <c:overlap val="0"/>
        <c:axId val="77985349"/>
        <c:axId val="44094648"/>
      </c:barChart>
      <c:catAx>
        <c:axId val="779853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094648"/>
        <c:crossesAt val="0"/>
        <c:auto val="1"/>
        <c:lblAlgn val="ctr"/>
        <c:lblOffset val="100"/>
        <c:noMultiLvlLbl val="0"/>
      </c:catAx>
      <c:valAx>
        <c:axId val="44094648"/>
        <c:scaling>
          <c:orientation val="minMax"/>
          <c:max val="200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85349"/>
        <c:crossesAt val="1"/>
        <c:crossBetween val="midCat"/>
        <c:majorUnit val="1000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7992000</xdr:colOff>
      <xdr:row>24</xdr:row>
      <xdr:rowOff>142920</xdr:rowOff>
    </xdr:to>
    <xdr:graphicFrame>
      <xdr:nvGraphicFramePr>
        <xdr:cNvPr id="0" name="Chart 1"/>
        <xdr:cNvGraphicFramePr/>
      </xdr:nvGraphicFramePr>
      <xdr:xfrm>
        <a:off x="9280440" y="333360"/>
        <a:ext cx="799200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C1G-10077_15660_2ug_V5.1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re PA Results"/>
      <sheetName val="AvgMeanS-Bg"/>
      <sheetName val="Controls"/>
      <sheetName val="Sheet2"/>
      <sheetName val="Sheet1"/>
      <sheetName val="CC1G-10077_15660_2ug_Alexa488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14"/>
    <col collapsed="false" customWidth="true" hidden="false" outlineLevel="0" max="2" min="2" style="1" width="99.99"/>
    <col collapsed="false" customWidth="true" hidden="false" outlineLevel="0" max="3" min="3" style="2" width="11.85"/>
    <col collapsed="false" customWidth="true" hidden="false" outlineLevel="0" max="5" min="4" style="2" width="5.85"/>
    <col collapsed="false" customWidth="true" hidden="false" outlineLevel="0" max="6" min="6" style="1" width="114.28"/>
    <col collapsed="false" customWidth="true" hidden="false" outlineLevel="0" max="8" min="8" style="1" width="99.99"/>
    <col collapsed="false" customWidth="true" hidden="false" outlineLevel="0" max="9" min="9" style="2" width="11.85"/>
    <col collapsed="false" customWidth="true" hidden="false" outlineLevel="0" max="11" min="10" style="2" width="5.85"/>
  </cols>
  <sheetData>
    <row r="1" customFormat="false" ht="26.25" hidden="false" customHeight="false" outlineLevel="0" collapsed="false">
      <c r="A1" s="3" t="s">
        <v>1</v>
      </c>
      <c r="B1" s="4" t="s">
        <v>2</v>
      </c>
      <c r="C1" s="5" t="s">
        <v>3</v>
      </c>
      <c r="D1" s="5" t="s">
        <v>4</v>
      </c>
      <c r="E1" s="6" t="s">
        <v>5</v>
      </c>
      <c r="G1" s="3" t="s">
        <v>1</v>
      </c>
      <c r="H1" s="4" t="s">
        <v>6</v>
      </c>
      <c r="I1" s="5" t="s">
        <v>3</v>
      </c>
      <c r="J1" s="5" t="s">
        <v>4</v>
      </c>
      <c r="K1" s="6" t="s">
        <v>5</v>
      </c>
    </row>
    <row r="2" customFormat="false" ht="12.75" hidden="false" customHeight="false" outlineLevel="0" collapsed="false">
      <c r="A2" s="7" t="n">
        <v>1</v>
      </c>
      <c r="B2" s="8" t="s">
        <v>7</v>
      </c>
      <c r="C2" s="9" t="n">
        <v>9.91255</v>
      </c>
      <c r="D2" s="9" t="n">
        <v>1.85371394682855</v>
      </c>
      <c r="E2" s="10" t="n">
        <f aca="false">D2/C2*100</f>
        <v>18.7006768876682</v>
      </c>
      <c r="G2" s="7" t="n">
        <v>398</v>
      </c>
      <c r="H2" s="11" t="s">
        <v>8</v>
      </c>
      <c r="I2" s="9" t="n">
        <v>415.64925</v>
      </c>
      <c r="J2" s="9" t="n">
        <v>25.8942418310188</v>
      </c>
      <c r="K2" s="10" t="n">
        <f aca="false">J2/I2*100</f>
        <v>6.22983003843235</v>
      </c>
    </row>
    <row r="3" customFormat="false" ht="12.75" hidden="false" customHeight="false" outlineLevel="0" collapsed="false">
      <c r="A3" s="12" t="n">
        <v>2</v>
      </c>
      <c r="B3" s="13" t="s">
        <v>9</v>
      </c>
      <c r="C3" s="14" t="n">
        <v>13.51275</v>
      </c>
      <c r="D3" s="14" t="n">
        <v>7.51280995211955</v>
      </c>
      <c r="E3" s="15" t="n">
        <f aca="false">D3/C3*100</f>
        <v>55.5979349290081</v>
      </c>
      <c r="G3" s="12" t="n">
        <v>303</v>
      </c>
      <c r="H3" s="16" t="s">
        <v>10</v>
      </c>
      <c r="I3" s="14" t="n">
        <v>338.71125</v>
      </c>
      <c r="J3" s="14" t="n">
        <v>14.8450225854789</v>
      </c>
      <c r="K3" s="15" t="n">
        <f aca="false">J3/I3*100</f>
        <v>4.38279584320831</v>
      </c>
    </row>
    <row r="4" customFormat="false" ht="12.75" hidden="false" customHeight="false" outlineLevel="0" collapsed="false">
      <c r="A4" s="12" t="n">
        <v>3</v>
      </c>
      <c r="B4" s="13" t="s">
        <v>11</v>
      </c>
      <c r="C4" s="14" t="n">
        <v>3.16215</v>
      </c>
      <c r="D4" s="14" t="n">
        <v>2.84076025094222</v>
      </c>
      <c r="E4" s="15" t="n">
        <f aca="false">D4/C4*100</f>
        <v>89.8363534602162</v>
      </c>
      <c r="G4" s="12" t="n">
        <v>194</v>
      </c>
      <c r="H4" s="13" t="s">
        <v>12</v>
      </c>
      <c r="I4" s="14" t="n">
        <v>287.64035</v>
      </c>
      <c r="J4" s="14" t="n">
        <v>37.3315006860156</v>
      </c>
      <c r="K4" s="15" t="n">
        <f aca="false">J4/I4*100</f>
        <v>12.9785340220924</v>
      </c>
    </row>
    <row r="5" customFormat="false" ht="12.75" hidden="false" customHeight="false" outlineLevel="0" collapsed="false">
      <c r="A5" s="12" t="n">
        <v>4</v>
      </c>
      <c r="B5" s="13" t="s">
        <v>13</v>
      </c>
      <c r="C5" s="14" t="n">
        <v>28.880425</v>
      </c>
      <c r="D5" s="14" t="n">
        <v>10.5831323209388</v>
      </c>
      <c r="E5" s="15" t="n">
        <f aca="false">D5/C5*100</f>
        <v>36.6446557519109</v>
      </c>
      <c r="G5" s="12" t="n">
        <v>304</v>
      </c>
      <c r="H5" s="13" t="s">
        <v>14</v>
      </c>
      <c r="I5" s="14" t="n">
        <v>255.238975</v>
      </c>
      <c r="J5" s="14" t="n">
        <v>7.92876749790505</v>
      </c>
      <c r="K5" s="15" t="n">
        <f aca="false">J5/I5*100</f>
        <v>3.10640939453116</v>
      </c>
    </row>
    <row r="6" customFormat="false" ht="12.75" hidden="false" customHeight="false" outlineLevel="0" collapsed="false">
      <c r="A6" s="12" t="n">
        <v>5</v>
      </c>
      <c r="B6" s="13" t="s">
        <v>15</v>
      </c>
      <c r="C6" s="14" t="n">
        <v>29.0499</v>
      </c>
      <c r="D6" s="14" t="n">
        <v>17.85071759622</v>
      </c>
      <c r="E6" s="15" t="n">
        <f aca="false">D6/C6*100</f>
        <v>61.4484648698276</v>
      </c>
      <c r="G6" s="12" t="n">
        <v>192</v>
      </c>
      <c r="H6" s="13" t="s">
        <v>16</v>
      </c>
      <c r="I6" s="14" t="n">
        <v>242.449725</v>
      </c>
      <c r="J6" s="14" t="n">
        <v>56.8438737919558</v>
      </c>
      <c r="K6" s="15" t="n">
        <f aca="false">J6/I6*100</f>
        <v>23.4456334367696</v>
      </c>
    </row>
    <row r="7" customFormat="false" ht="12.75" hidden="false" customHeight="false" outlineLevel="0" collapsed="false">
      <c r="A7" s="12" t="n">
        <v>6</v>
      </c>
      <c r="B7" s="13" t="s">
        <v>17</v>
      </c>
      <c r="C7" s="14" t="n">
        <v>12.609875</v>
      </c>
      <c r="D7" s="14" t="n">
        <v>5.76740800959726</v>
      </c>
      <c r="E7" s="15" t="n">
        <f aca="false">D7/C7*100</f>
        <v>45.7372337917486</v>
      </c>
      <c r="G7" s="12" t="n">
        <v>98</v>
      </c>
      <c r="H7" s="13" t="s">
        <v>18</v>
      </c>
      <c r="I7" s="14" t="n">
        <v>237.4204</v>
      </c>
      <c r="J7" s="14" t="n">
        <v>14.0487404775904</v>
      </c>
      <c r="K7" s="15" t="n">
        <f aca="false">J7/I7*100</f>
        <v>5.91724235895081</v>
      </c>
    </row>
    <row r="8" customFormat="false" ht="25.5" hidden="false" customHeight="false" outlineLevel="0" collapsed="false">
      <c r="A8" s="12" t="n">
        <v>7</v>
      </c>
      <c r="B8" s="13" t="s">
        <v>19</v>
      </c>
      <c r="C8" s="14" t="n">
        <v>14.0976</v>
      </c>
      <c r="D8" s="14" t="n">
        <v>5.08658567541464</v>
      </c>
      <c r="E8" s="15" t="n">
        <f aca="false">D8/C8*100</f>
        <v>36.0812171959386</v>
      </c>
      <c r="G8" s="12" t="n">
        <v>548</v>
      </c>
      <c r="H8" s="17" t="s">
        <v>20</v>
      </c>
      <c r="I8" s="14" t="n">
        <v>229.1762</v>
      </c>
      <c r="J8" s="14" t="n">
        <v>11.4734203952731</v>
      </c>
      <c r="K8" s="15" t="n">
        <f aca="false">J8/I8*100</f>
        <v>5.00637518000261</v>
      </c>
    </row>
    <row r="9" customFormat="false" ht="12.75" hidden="false" customHeight="false" outlineLevel="0" collapsed="false">
      <c r="A9" s="12" t="n">
        <v>8</v>
      </c>
      <c r="B9" s="13" t="s">
        <v>21</v>
      </c>
      <c r="C9" s="14" t="n">
        <v>-1.201525</v>
      </c>
      <c r="D9" s="14" t="n">
        <v>1.66096850737755</v>
      </c>
      <c r="E9" s="15" t="n">
        <f aca="false">D9/C9*100</f>
        <v>-138.238364360088</v>
      </c>
      <c r="G9" s="12" t="n">
        <v>174</v>
      </c>
      <c r="H9" s="13" t="s">
        <v>22</v>
      </c>
      <c r="I9" s="14" t="n">
        <v>225.488</v>
      </c>
      <c r="J9" s="14" t="n">
        <v>21.9686227145299</v>
      </c>
      <c r="K9" s="15" t="n">
        <f aca="false">J9/I9*100</f>
        <v>9.74270148057986</v>
      </c>
    </row>
    <row r="10" customFormat="false" ht="12.75" hidden="false" customHeight="false" outlineLevel="0" collapsed="false">
      <c r="A10" s="12" t="n">
        <v>9</v>
      </c>
      <c r="B10" s="13" t="s">
        <v>23</v>
      </c>
      <c r="C10" s="14" t="n">
        <v>6.8209</v>
      </c>
      <c r="D10" s="14" t="n">
        <v>6.04668107532278</v>
      </c>
      <c r="E10" s="15" t="n">
        <f aca="false">D10/C10*100</f>
        <v>88.6493142447885</v>
      </c>
      <c r="G10" s="12" t="n">
        <v>397</v>
      </c>
      <c r="H10" s="16" t="s">
        <v>24</v>
      </c>
      <c r="I10" s="14" t="n">
        <v>219.12155</v>
      </c>
      <c r="J10" s="14" t="n">
        <v>50.8765728015358</v>
      </c>
      <c r="K10" s="15" t="n">
        <f aca="false">J10/I10*100</f>
        <v>23.218425025533</v>
      </c>
    </row>
    <row r="11" customFormat="false" ht="38.25" hidden="false" customHeight="false" outlineLevel="0" collapsed="false">
      <c r="A11" s="12" t="n">
        <v>10</v>
      </c>
      <c r="B11" s="13" t="s">
        <v>25</v>
      </c>
      <c r="C11" s="14" t="n">
        <v>7.7273</v>
      </c>
      <c r="D11" s="14" t="n">
        <v>10.5608592835369</v>
      </c>
      <c r="E11" s="15" t="n">
        <f aca="false">D11/C11*100</f>
        <v>136.669461306496</v>
      </c>
      <c r="G11" s="12" t="n">
        <v>565</v>
      </c>
      <c r="H11" s="16" t="s">
        <v>26</v>
      </c>
      <c r="I11" s="14" t="n">
        <v>218.391825</v>
      </c>
      <c r="J11" s="14" t="n">
        <v>16.1556694526254</v>
      </c>
      <c r="K11" s="15" t="n">
        <f aca="false">J11/I11*100</f>
        <v>7.39756144838546</v>
      </c>
    </row>
    <row r="12" customFormat="false" ht="12.75" hidden="false" customHeight="false" outlineLevel="0" collapsed="false">
      <c r="A12" s="12" t="n">
        <v>11</v>
      </c>
      <c r="B12" s="13" t="s">
        <v>27</v>
      </c>
      <c r="C12" s="14" t="n">
        <v>6.61645</v>
      </c>
      <c r="D12" s="14" t="n">
        <v>2.92598252614969</v>
      </c>
      <c r="E12" s="15" t="n">
        <f aca="false">D12/C12*100</f>
        <v>44.2228464833814</v>
      </c>
      <c r="G12" s="12" t="n">
        <v>563</v>
      </c>
      <c r="H12" s="17" t="s">
        <v>28</v>
      </c>
      <c r="I12" s="14" t="n">
        <v>196.963375</v>
      </c>
      <c r="J12" s="14" t="n">
        <v>14.0416690756171</v>
      </c>
      <c r="K12" s="15" t="n">
        <f aca="false">J12/I12*100</f>
        <v>7.129076192778</v>
      </c>
    </row>
    <row r="13" customFormat="false" ht="12.75" hidden="false" customHeight="false" outlineLevel="0" collapsed="false">
      <c r="A13" s="12" t="n">
        <v>12</v>
      </c>
      <c r="B13" s="13" t="s">
        <v>29</v>
      </c>
      <c r="C13" s="14" t="n">
        <v>7.3062</v>
      </c>
      <c r="D13" s="14" t="n">
        <v>7.55464992791434</v>
      </c>
      <c r="E13" s="15" t="n">
        <f aca="false">D13/C13*100</f>
        <v>103.400535543981</v>
      </c>
      <c r="G13" s="12" t="n">
        <v>379</v>
      </c>
      <c r="H13" s="16" t="s">
        <v>30</v>
      </c>
      <c r="I13" s="14" t="n">
        <v>189.634175</v>
      </c>
      <c r="J13" s="14" t="n">
        <v>16.1558419791673</v>
      </c>
      <c r="K13" s="15" t="n">
        <f aca="false">J13/I13*100</f>
        <v>8.51947808414138</v>
      </c>
    </row>
    <row r="14" customFormat="false" ht="12.75" hidden="false" customHeight="false" outlineLevel="0" collapsed="false">
      <c r="A14" s="12" t="n">
        <v>13</v>
      </c>
      <c r="B14" s="13" t="s">
        <v>31</v>
      </c>
      <c r="C14" s="14" t="n">
        <v>6.899475</v>
      </c>
      <c r="D14" s="14" t="n">
        <v>7.16791362828124</v>
      </c>
      <c r="E14" s="15" t="n">
        <f aca="false">D14/C14*100</f>
        <v>103.89071093498</v>
      </c>
      <c r="G14" s="12" t="n">
        <v>355</v>
      </c>
      <c r="H14" s="13" t="s">
        <v>32</v>
      </c>
      <c r="I14" s="14" t="n">
        <v>188.1824</v>
      </c>
      <c r="J14" s="14" t="n">
        <v>28.1104314548886</v>
      </c>
      <c r="K14" s="15" t="n">
        <f aca="false">J14/I14*100</f>
        <v>14.9378642502639</v>
      </c>
    </row>
    <row r="15" customFormat="false" ht="12.75" hidden="false" customHeight="false" outlineLevel="0" collapsed="false">
      <c r="A15" s="12" t="n">
        <v>14</v>
      </c>
      <c r="B15" s="13" t="s">
        <v>33</v>
      </c>
      <c r="C15" s="14" t="n">
        <v>14.97785</v>
      </c>
      <c r="D15" s="14" t="n">
        <v>3.09054137706218</v>
      </c>
      <c r="E15" s="15" t="n">
        <f aca="false">D15/C15*100</f>
        <v>20.6340788368303</v>
      </c>
      <c r="G15" s="12" t="n">
        <v>54</v>
      </c>
      <c r="H15" s="16" t="s">
        <v>34</v>
      </c>
      <c r="I15" s="14" t="n">
        <v>186.734025</v>
      </c>
      <c r="J15" s="14" t="n">
        <v>22.9049856229856</v>
      </c>
      <c r="K15" s="15" t="n">
        <f aca="false">J15/I15*100</f>
        <v>12.2661018113788</v>
      </c>
    </row>
    <row r="16" customFormat="false" ht="12.75" hidden="false" customHeight="false" outlineLevel="0" collapsed="false">
      <c r="A16" s="12" t="n">
        <v>15</v>
      </c>
      <c r="B16" s="13" t="s">
        <v>35</v>
      </c>
      <c r="C16" s="14" t="n">
        <v>43.172675</v>
      </c>
      <c r="D16" s="14" t="n">
        <v>11.1749969134597</v>
      </c>
      <c r="E16" s="15" t="n">
        <f aca="false">D16/C16*100</f>
        <v>25.8844209061858</v>
      </c>
      <c r="G16" s="12" t="n">
        <v>514</v>
      </c>
      <c r="H16" s="13" t="s">
        <v>36</v>
      </c>
      <c r="I16" s="14" t="n">
        <v>174.395375</v>
      </c>
      <c r="J16" s="14" t="n">
        <v>10.4124667536489</v>
      </c>
      <c r="K16" s="15" t="n">
        <f aca="false">J16/I16*100</f>
        <v>5.97060945776165</v>
      </c>
    </row>
    <row r="17" customFormat="false" ht="25.5" hidden="false" customHeight="false" outlineLevel="0" collapsed="false">
      <c r="A17" s="12" t="n">
        <v>16</v>
      </c>
      <c r="B17" s="13" t="s">
        <v>37</v>
      </c>
      <c r="C17" s="14" t="n">
        <v>17.32365</v>
      </c>
      <c r="D17" s="14" t="n">
        <v>2.96565204128874</v>
      </c>
      <c r="E17" s="15" t="n">
        <f aca="false">D17/C17*100</f>
        <v>17.119094655507</v>
      </c>
      <c r="G17" s="12" t="n">
        <v>577</v>
      </c>
      <c r="H17" s="18" t="s">
        <v>38</v>
      </c>
      <c r="I17" s="14" t="n">
        <v>162.895375</v>
      </c>
      <c r="J17" s="14" t="n">
        <v>9.02942740058869</v>
      </c>
      <c r="K17" s="15" t="n">
        <f aca="false">J17/I17*100</f>
        <v>5.54308395839273</v>
      </c>
    </row>
    <row r="18" customFormat="false" ht="25.5" hidden="false" customHeight="false" outlineLevel="0" collapsed="false">
      <c r="A18" s="12" t="n">
        <v>17</v>
      </c>
      <c r="B18" s="13" t="s">
        <v>39</v>
      </c>
      <c r="C18" s="14" t="n">
        <v>1.713025</v>
      </c>
      <c r="D18" s="14" t="n">
        <v>2.54547080042833</v>
      </c>
      <c r="E18" s="15" t="n">
        <f aca="false">D18/C18*100</f>
        <v>148.595075987118</v>
      </c>
      <c r="G18" s="12" t="n">
        <v>579</v>
      </c>
      <c r="H18" s="18" t="s">
        <v>40</v>
      </c>
      <c r="I18" s="14" t="n">
        <v>157.69385</v>
      </c>
      <c r="J18" s="14" t="n">
        <v>21.1043460109524</v>
      </c>
      <c r="K18" s="15" t="n">
        <f aca="false">J18/I18*100</f>
        <v>13.3831129184508</v>
      </c>
    </row>
    <row r="19" customFormat="false" ht="25.5" hidden="false" customHeight="false" outlineLevel="0" collapsed="false">
      <c r="A19" s="12" t="n">
        <v>18</v>
      </c>
      <c r="B19" s="13" t="s">
        <v>41</v>
      </c>
      <c r="C19" s="14" t="n">
        <v>-12.968925</v>
      </c>
      <c r="D19" s="14" t="n">
        <v>4.97637074206696</v>
      </c>
      <c r="E19" s="15" t="n">
        <f aca="false">D19/C19*100</f>
        <v>-38.3714975764526</v>
      </c>
      <c r="G19" s="12" t="n">
        <v>438</v>
      </c>
      <c r="H19" s="16" t="s">
        <v>42</v>
      </c>
      <c r="I19" s="14" t="n">
        <v>156.727225</v>
      </c>
      <c r="J19" s="14" t="n">
        <v>11.43041593334</v>
      </c>
      <c r="K19" s="15" t="n">
        <f aca="false">J19/I19*100</f>
        <v>7.29319104153093</v>
      </c>
    </row>
    <row r="20" customFormat="false" ht="25.5" hidden="false" customHeight="false" outlineLevel="0" collapsed="false">
      <c r="A20" s="12" t="n">
        <v>19</v>
      </c>
      <c r="B20" s="16" t="s">
        <v>43</v>
      </c>
      <c r="C20" s="14" t="n">
        <v>67.9482</v>
      </c>
      <c r="D20" s="14" t="n">
        <v>23.6563373018732</v>
      </c>
      <c r="E20" s="15" t="n">
        <f aca="false">D20/C20*100</f>
        <v>34.8152523567559</v>
      </c>
      <c r="G20" s="12" t="n">
        <v>575</v>
      </c>
      <c r="H20" s="18" t="s">
        <v>44</v>
      </c>
      <c r="I20" s="14" t="n">
        <v>152.080025</v>
      </c>
      <c r="J20" s="14" t="n">
        <v>8.41694365842768</v>
      </c>
      <c r="K20" s="15" t="n">
        <f aca="false">J20/I20*100</f>
        <v>5.53454910230826</v>
      </c>
    </row>
    <row r="21" customFormat="false" ht="12.75" hidden="false" customHeight="false" outlineLevel="0" collapsed="false">
      <c r="A21" s="12" t="n">
        <v>20</v>
      </c>
      <c r="B21" s="16" t="s">
        <v>45</v>
      </c>
      <c r="C21" s="14" t="n">
        <v>22.5259</v>
      </c>
      <c r="D21" s="14" t="n">
        <v>17.1049802211715</v>
      </c>
      <c r="E21" s="15" t="n">
        <f aca="false">D21/C21*100</f>
        <v>75.9347250106386</v>
      </c>
      <c r="G21" s="12" t="n">
        <v>382</v>
      </c>
      <c r="H21" s="16" t="s">
        <v>46</v>
      </c>
      <c r="I21" s="14" t="n">
        <v>150.931175</v>
      </c>
      <c r="J21" s="14" t="n">
        <v>23.3152402721734</v>
      </c>
      <c r="K21" s="15" t="n">
        <f aca="false">J21/I21*100</f>
        <v>15.4475974046935</v>
      </c>
    </row>
    <row r="22" customFormat="false" ht="25.5" hidden="false" customHeight="false" outlineLevel="0" collapsed="false">
      <c r="A22" s="12" t="n">
        <v>21</v>
      </c>
      <c r="B22" s="16" t="s">
        <v>47</v>
      </c>
      <c r="C22" s="14" t="n">
        <v>10.341525</v>
      </c>
      <c r="D22" s="14" t="n">
        <v>7.02151273225126</v>
      </c>
      <c r="E22" s="15" t="n">
        <f aca="false">D22/C22*100</f>
        <v>67.8962989718757</v>
      </c>
      <c r="G22" s="12" t="n">
        <v>542</v>
      </c>
      <c r="H22" s="17" t="s">
        <v>48</v>
      </c>
      <c r="I22" s="14" t="n">
        <v>148.327475</v>
      </c>
      <c r="J22" s="14" t="n">
        <v>15.8053642179643</v>
      </c>
      <c r="K22" s="15" t="n">
        <f aca="false">J22/I22*100</f>
        <v>10.6557225611535</v>
      </c>
    </row>
    <row r="23" customFormat="false" ht="12.75" hidden="false" customHeight="false" outlineLevel="0" collapsed="false">
      <c r="A23" s="12" t="n">
        <v>22</v>
      </c>
      <c r="B23" s="16" t="s">
        <v>49</v>
      </c>
      <c r="C23" s="14" t="n">
        <v>23.998875</v>
      </c>
      <c r="D23" s="14" t="n">
        <v>28.5853906020045</v>
      </c>
      <c r="E23" s="15" t="n">
        <f aca="false">D23/C23*100</f>
        <v>119.11137752084</v>
      </c>
      <c r="G23" s="12" t="n">
        <v>305</v>
      </c>
      <c r="H23" s="13" t="s">
        <v>50</v>
      </c>
      <c r="I23" s="14" t="n">
        <v>142.210225</v>
      </c>
      <c r="J23" s="14" t="n">
        <v>5.9256466816581</v>
      </c>
      <c r="K23" s="15" t="n">
        <f aca="false">J23/I23*100</f>
        <v>4.16682181724844</v>
      </c>
    </row>
    <row r="24" customFormat="false" ht="12.75" hidden="false" customHeight="false" outlineLevel="0" collapsed="false">
      <c r="A24" s="12" t="n">
        <v>23</v>
      </c>
      <c r="B24" s="16" t="s">
        <v>51</v>
      </c>
      <c r="C24" s="14" t="n">
        <v>15.481275</v>
      </c>
      <c r="D24" s="14" t="n">
        <v>6.940734934849</v>
      </c>
      <c r="E24" s="15" t="n">
        <f aca="false">D24/C24*100</f>
        <v>44.8330963363741</v>
      </c>
      <c r="G24" s="12" t="n">
        <v>161</v>
      </c>
      <c r="H24" s="13" t="s">
        <v>52</v>
      </c>
      <c r="I24" s="14" t="n">
        <v>140.424725</v>
      </c>
      <c r="J24" s="14" t="n">
        <v>12.8662323843911</v>
      </c>
      <c r="K24" s="15" t="n">
        <f aca="false">J24/I24*100</f>
        <v>9.16236964992532</v>
      </c>
    </row>
    <row r="25" customFormat="false" ht="12.75" hidden="false" customHeight="false" outlineLevel="0" collapsed="false">
      <c r="A25" s="12" t="n">
        <v>24</v>
      </c>
      <c r="B25" s="16" t="s">
        <v>53</v>
      </c>
      <c r="C25" s="14" t="n">
        <v>33.619075</v>
      </c>
      <c r="D25" s="14" t="n">
        <v>6.26541368380139</v>
      </c>
      <c r="E25" s="15" t="n">
        <f aca="false">D25/C25*100</f>
        <v>18.6364844475982</v>
      </c>
      <c r="G25" s="12" t="n">
        <v>406</v>
      </c>
      <c r="H25" s="13" t="s">
        <v>54</v>
      </c>
      <c r="I25" s="14" t="n">
        <v>129.925675</v>
      </c>
      <c r="J25" s="14" t="n">
        <v>9.86598685835135</v>
      </c>
      <c r="K25" s="15" t="n">
        <f aca="false">J25/I25*100</f>
        <v>7.59356213339</v>
      </c>
    </row>
    <row r="26" customFormat="false" ht="25.5" hidden="false" customHeight="false" outlineLevel="0" collapsed="false">
      <c r="A26" s="12" t="n">
        <v>25</v>
      </c>
      <c r="B26" s="13" t="s">
        <v>55</v>
      </c>
      <c r="C26" s="14" t="n">
        <v>12.482975</v>
      </c>
      <c r="D26" s="14" t="n">
        <v>4.46356606416514</v>
      </c>
      <c r="E26" s="15" t="n">
        <f aca="false">D26/C26*100</f>
        <v>35.7572298603909</v>
      </c>
      <c r="G26" s="12" t="n">
        <v>532</v>
      </c>
      <c r="H26" s="16" t="s">
        <v>56</v>
      </c>
      <c r="I26" s="14" t="n">
        <v>129.8847</v>
      </c>
      <c r="J26" s="14" t="n">
        <v>30.5119740605771</v>
      </c>
      <c r="K26" s="15" t="n">
        <f aca="false">J26/I26*100</f>
        <v>23.4915845057787</v>
      </c>
    </row>
    <row r="27" customFormat="false" ht="12.75" hidden="false" customHeight="false" outlineLevel="0" collapsed="false">
      <c r="A27" s="12" t="n">
        <v>26</v>
      </c>
      <c r="B27" s="13" t="s">
        <v>57</v>
      </c>
      <c r="C27" s="14" t="n">
        <v>7.552225</v>
      </c>
      <c r="D27" s="14" t="n">
        <v>6.392901351434</v>
      </c>
      <c r="E27" s="15" t="n">
        <f aca="false">D27/C27*100</f>
        <v>84.6492437848978</v>
      </c>
      <c r="G27" s="12" t="n">
        <v>407</v>
      </c>
      <c r="H27" s="13" t="s">
        <v>58</v>
      </c>
      <c r="I27" s="14" t="n">
        <v>129.613375</v>
      </c>
      <c r="J27" s="14" t="n">
        <v>35.1214996005177</v>
      </c>
      <c r="K27" s="15" t="n">
        <f aca="false">J27/I27*100</f>
        <v>27.0971260493122</v>
      </c>
    </row>
    <row r="28" customFormat="false" ht="12.75" hidden="false" customHeight="false" outlineLevel="0" collapsed="false">
      <c r="A28" s="12" t="n">
        <v>27</v>
      </c>
      <c r="B28" s="16" t="s">
        <v>59</v>
      </c>
      <c r="C28" s="14" t="n">
        <v>11.365</v>
      </c>
      <c r="D28" s="14" t="n">
        <v>10.0410254990879</v>
      </c>
      <c r="E28" s="15" t="n">
        <f aca="false">D28/C28*100</f>
        <v>88.3504223412925</v>
      </c>
      <c r="G28" s="12" t="n">
        <v>167</v>
      </c>
      <c r="H28" s="13" t="s">
        <v>60</v>
      </c>
      <c r="I28" s="14" t="n">
        <v>126.77685</v>
      </c>
      <c r="J28" s="14" t="n">
        <v>21.5967261874725</v>
      </c>
      <c r="K28" s="15" t="n">
        <f aca="false">J28/I28*100</f>
        <v>17.0352285827203</v>
      </c>
    </row>
    <row r="29" customFormat="false" ht="12.75" hidden="false" customHeight="false" outlineLevel="0" collapsed="false">
      <c r="A29" s="12" t="n">
        <v>28</v>
      </c>
      <c r="B29" s="13" t="s">
        <v>61</v>
      </c>
      <c r="C29" s="14" t="n">
        <v>7.1982</v>
      </c>
      <c r="D29" s="14" t="n">
        <v>9.37661144230686</v>
      </c>
      <c r="E29" s="15" t="n">
        <f aca="false">D29/C29*100</f>
        <v>130.263280296558</v>
      </c>
      <c r="G29" s="12" t="n">
        <v>351</v>
      </c>
      <c r="H29" s="16" t="s">
        <v>62</v>
      </c>
      <c r="I29" s="14" t="n">
        <v>119.8388</v>
      </c>
      <c r="J29" s="14" t="n">
        <v>11.8649580499332</v>
      </c>
      <c r="K29" s="15" t="n">
        <f aca="false">J29/I29*100</f>
        <v>9.90076506935416</v>
      </c>
    </row>
    <row r="30" customFormat="false" ht="12.75" hidden="false" customHeight="false" outlineLevel="0" collapsed="false">
      <c r="A30" s="12" t="n">
        <v>29</v>
      </c>
      <c r="B30" s="13" t="s">
        <v>63</v>
      </c>
      <c r="C30" s="14" t="n">
        <v>14.3361</v>
      </c>
      <c r="D30" s="14" t="n">
        <v>8.53868611243362</v>
      </c>
      <c r="E30" s="15" t="n">
        <f aca="false">D30/C30*100</f>
        <v>59.5607320849716</v>
      </c>
      <c r="G30" s="12" t="n">
        <v>591</v>
      </c>
      <c r="H30" s="18" t="s">
        <v>64</v>
      </c>
      <c r="I30" s="14" t="n">
        <v>119.5409</v>
      </c>
      <c r="J30" s="14" t="n">
        <v>29.4593970552692</v>
      </c>
      <c r="K30" s="15" t="n">
        <f aca="false">J30/I30*100</f>
        <v>24.6437805431189</v>
      </c>
    </row>
    <row r="31" customFormat="false" ht="12.75" hidden="false" customHeight="false" outlineLevel="0" collapsed="false">
      <c r="A31" s="12" t="n">
        <v>30</v>
      </c>
      <c r="B31" s="13" t="s">
        <v>65</v>
      </c>
      <c r="C31" s="14" t="n">
        <v>10.729925</v>
      </c>
      <c r="D31" s="14" t="n">
        <v>8.66746305034909</v>
      </c>
      <c r="E31" s="15" t="n">
        <f aca="false">D31/C31*100</f>
        <v>80.7784122475142</v>
      </c>
      <c r="G31" s="12" t="n">
        <v>458</v>
      </c>
      <c r="H31" s="19" t="s">
        <v>66</v>
      </c>
      <c r="I31" s="14" t="n">
        <v>119.474175</v>
      </c>
      <c r="J31" s="14" t="n">
        <v>19.7228039433841</v>
      </c>
      <c r="K31" s="15" t="n">
        <f aca="false">J31/I31*100</f>
        <v>16.5080059714864</v>
      </c>
    </row>
    <row r="32" customFormat="false" ht="12.75" hidden="false" customHeight="false" outlineLevel="0" collapsed="false">
      <c r="A32" s="12" t="n">
        <v>31</v>
      </c>
      <c r="B32" s="13" t="s">
        <v>67</v>
      </c>
      <c r="C32" s="14" t="n">
        <v>0.940024999999999</v>
      </c>
      <c r="D32" s="14" t="n">
        <v>6.65560704087163</v>
      </c>
      <c r="E32" s="15" t="n">
        <f aca="false">D32/C32*100</f>
        <v>708.024471782307</v>
      </c>
      <c r="G32" s="12" t="n">
        <v>193</v>
      </c>
      <c r="H32" s="13" t="s">
        <v>68</v>
      </c>
      <c r="I32" s="14" t="n">
        <v>118.4403</v>
      </c>
      <c r="J32" s="14" t="n">
        <v>18.8926067523778</v>
      </c>
      <c r="K32" s="15" t="n">
        <f aca="false">J32/I32*100</f>
        <v>15.9511642172282</v>
      </c>
    </row>
    <row r="33" customFormat="false" ht="12.75" hidden="false" customHeight="false" outlineLevel="0" collapsed="false">
      <c r="A33" s="12" t="n">
        <v>32</v>
      </c>
      <c r="B33" s="13" t="s">
        <v>69</v>
      </c>
      <c r="C33" s="14" t="n">
        <v>5.647125</v>
      </c>
      <c r="D33" s="14" t="n">
        <v>3.60625806654211</v>
      </c>
      <c r="E33" s="15" t="n">
        <f aca="false">D33/C33*100</f>
        <v>63.8600715681361</v>
      </c>
      <c r="G33" s="12" t="n">
        <v>166</v>
      </c>
      <c r="H33" s="16" t="s">
        <v>70</v>
      </c>
      <c r="I33" s="14" t="n">
        <v>117.129725</v>
      </c>
      <c r="J33" s="14" t="n">
        <v>16.6138595869783</v>
      </c>
      <c r="K33" s="15" t="n">
        <f aca="false">J33/I33*100</f>
        <v>14.1841531575168</v>
      </c>
    </row>
    <row r="34" customFormat="false" ht="12.75" hidden="false" customHeight="false" outlineLevel="0" collapsed="false">
      <c r="A34" s="12" t="n">
        <v>33</v>
      </c>
      <c r="B34" s="13" t="s">
        <v>71</v>
      </c>
      <c r="C34" s="14" t="n">
        <v>9.68535</v>
      </c>
      <c r="D34" s="14" t="n">
        <v>10.1148260546915</v>
      </c>
      <c r="E34" s="15" t="n">
        <f aca="false">D34/C34*100</f>
        <v>104.43428533498</v>
      </c>
      <c r="G34" s="12" t="n">
        <v>495</v>
      </c>
      <c r="H34" s="19" t="s">
        <v>72</v>
      </c>
      <c r="I34" s="14" t="n">
        <v>115.1702</v>
      </c>
      <c r="J34" s="14" t="n">
        <v>11.7729834952745</v>
      </c>
      <c r="K34" s="15" t="n">
        <f aca="false">J34/I34*100</f>
        <v>10.2222480253351</v>
      </c>
    </row>
    <row r="35" customFormat="false" ht="25.5" hidden="false" customHeight="false" outlineLevel="0" collapsed="false">
      <c r="A35" s="12" t="n">
        <v>34</v>
      </c>
      <c r="B35" s="16" t="s">
        <v>73</v>
      </c>
      <c r="C35" s="14" t="n">
        <v>-1.396125</v>
      </c>
      <c r="D35" s="14" t="n">
        <v>1.67167587443459</v>
      </c>
      <c r="E35" s="15" t="n">
        <f aca="false">D35/C35*100</f>
        <v>-119.73683405387</v>
      </c>
      <c r="G35" s="12" t="n">
        <v>436</v>
      </c>
      <c r="H35" s="16" t="s">
        <v>74</v>
      </c>
      <c r="I35" s="14" t="n">
        <v>114.921025</v>
      </c>
      <c r="J35" s="14" t="n">
        <v>9.96815473474581</v>
      </c>
      <c r="K35" s="15" t="n">
        <f aca="false">J35/I35*100</f>
        <v>8.67391735737287</v>
      </c>
    </row>
    <row r="36" customFormat="false" ht="12.75" hidden="false" customHeight="false" outlineLevel="0" collapsed="false">
      <c r="A36" s="12" t="n">
        <v>35</v>
      </c>
      <c r="B36" s="16" t="s">
        <v>75</v>
      </c>
      <c r="C36" s="14" t="n">
        <v>10.147275</v>
      </c>
      <c r="D36" s="14" t="n">
        <v>5.3921466543947</v>
      </c>
      <c r="E36" s="15" t="n">
        <f aca="false">D36/C36*100</f>
        <v>53.1388639254844</v>
      </c>
      <c r="G36" s="12" t="n">
        <v>452</v>
      </c>
      <c r="H36" s="19" t="s">
        <v>76</v>
      </c>
      <c r="I36" s="14" t="n">
        <v>111.635075</v>
      </c>
      <c r="J36" s="14" t="n">
        <v>12.1619958072608</v>
      </c>
      <c r="K36" s="15" t="n">
        <f aca="false">J36/I36*100</f>
        <v>10.8944216746043</v>
      </c>
    </row>
    <row r="37" customFormat="false" ht="25.5" hidden="false" customHeight="false" outlineLevel="0" collapsed="false">
      <c r="A37" s="12" t="n">
        <v>36</v>
      </c>
      <c r="B37" s="13" t="s">
        <v>77</v>
      </c>
      <c r="C37" s="14" t="n">
        <v>8.09997500000003</v>
      </c>
      <c r="D37" s="14" t="n">
        <v>20.3143674577682</v>
      </c>
      <c r="E37" s="15" t="n">
        <f aca="false">D37/C37*100</f>
        <v>250.795434032427</v>
      </c>
      <c r="G37" s="12" t="n">
        <v>559</v>
      </c>
      <c r="H37" s="17" t="s">
        <v>78</v>
      </c>
      <c r="I37" s="14" t="n">
        <v>99.233025</v>
      </c>
      <c r="J37" s="14" t="n">
        <v>21.0266431577297</v>
      </c>
      <c r="K37" s="15" t="n">
        <f aca="false">J37/I37*100</f>
        <v>21.1891587077283</v>
      </c>
    </row>
    <row r="38" customFormat="false" ht="38.25" hidden="false" customHeight="false" outlineLevel="0" collapsed="false">
      <c r="A38" s="12" t="n">
        <v>37</v>
      </c>
      <c r="B38" s="13" t="s">
        <v>79</v>
      </c>
      <c r="C38" s="14" t="n">
        <v>-3.867475</v>
      </c>
      <c r="D38" s="14" t="n">
        <v>4.9484394842381</v>
      </c>
      <c r="E38" s="15" t="n">
        <f aca="false">D38/C38*100</f>
        <v>-127.950135016725</v>
      </c>
      <c r="G38" s="12" t="n">
        <v>581</v>
      </c>
      <c r="H38" s="18" t="s">
        <v>80</v>
      </c>
      <c r="I38" s="14" t="n">
        <v>98.7103</v>
      </c>
      <c r="J38" s="14" t="n">
        <v>11.2839007655452</v>
      </c>
      <c r="K38" s="15" t="n">
        <f aca="false">J38/I38*100</f>
        <v>11.4313306367675</v>
      </c>
    </row>
    <row r="39" customFormat="false" ht="12.75" hidden="false" customHeight="false" outlineLevel="0" collapsed="false">
      <c r="A39" s="12" t="n">
        <v>38</v>
      </c>
      <c r="B39" s="13" t="s">
        <v>81</v>
      </c>
      <c r="C39" s="14" t="n">
        <v>17.75285</v>
      </c>
      <c r="D39" s="14" t="n">
        <v>9.45500322210415</v>
      </c>
      <c r="E39" s="15" t="n">
        <f aca="false">D39/C39*100</f>
        <v>53.2590723298183</v>
      </c>
      <c r="G39" s="12" t="n">
        <v>560</v>
      </c>
      <c r="H39" s="16" t="s">
        <v>82</v>
      </c>
      <c r="I39" s="14" t="n">
        <v>97.9924</v>
      </c>
      <c r="J39" s="14" t="n">
        <v>6.15668444592303</v>
      </c>
      <c r="K39" s="15" t="n">
        <f aca="false">J39/I39*100</f>
        <v>6.28281830623908</v>
      </c>
    </row>
    <row r="40" customFormat="false" ht="12.75" hidden="false" customHeight="false" outlineLevel="0" collapsed="false">
      <c r="A40" s="12" t="n">
        <v>39</v>
      </c>
      <c r="B40" s="13" t="s">
        <v>83</v>
      </c>
      <c r="C40" s="14" t="n">
        <v>2.328775</v>
      </c>
      <c r="D40" s="14" t="n">
        <v>4.96250656044907</v>
      </c>
      <c r="E40" s="15" t="n">
        <f aca="false">D40/C40*100</f>
        <v>213.095149185691</v>
      </c>
      <c r="G40" s="12" t="n">
        <v>349</v>
      </c>
      <c r="H40" s="13" t="s">
        <v>84</v>
      </c>
      <c r="I40" s="14" t="n">
        <v>91.33755</v>
      </c>
      <c r="J40" s="14" t="n">
        <v>25.5563903253831</v>
      </c>
      <c r="K40" s="15" t="n">
        <f aca="false">J40/I40*100</f>
        <v>27.9801574767257</v>
      </c>
    </row>
    <row r="41" customFormat="false" ht="12.75" hidden="false" customHeight="false" outlineLevel="0" collapsed="false">
      <c r="A41" s="12" t="n">
        <v>40</v>
      </c>
      <c r="B41" s="13" t="s">
        <v>85</v>
      </c>
      <c r="C41" s="14" t="n">
        <v>17.7702</v>
      </c>
      <c r="D41" s="14" t="n">
        <v>12.3358042337471</v>
      </c>
      <c r="E41" s="15" t="n">
        <f aca="false">D41/C41*100</f>
        <v>69.4184884455274</v>
      </c>
      <c r="G41" s="12" t="n">
        <v>306</v>
      </c>
      <c r="H41" s="13" t="s">
        <v>86</v>
      </c>
      <c r="I41" s="14" t="n">
        <v>87.454875</v>
      </c>
      <c r="J41" s="14" t="n">
        <v>4.71402331657059</v>
      </c>
      <c r="K41" s="15" t="n">
        <f aca="false">J41/I41*100</f>
        <v>5.39023504015138</v>
      </c>
    </row>
    <row r="42" customFormat="false" ht="12.75" hidden="false" customHeight="false" outlineLevel="0" collapsed="false">
      <c r="A42" s="12" t="n">
        <v>41</v>
      </c>
      <c r="B42" s="13" t="s">
        <v>87</v>
      </c>
      <c r="C42" s="14" t="n">
        <v>-5.485625</v>
      </c>
      <c r="D42" s="14" t="n">
        <v>5.1174588155809</v>
      </c>
      <c r="E42" s="15" t="n">
        <f aca="false">D42/C42*100</f>
        <v>-93.2885280269961</v>
      </c>
      <c r="G42" s="12" t="n">
        <v>430</v>
      </c>
      <c r="H42" s="20" t="s">
        <v>88</v>
      </c>
      <c r="I42" s="14" t="n">
        <v>83.055075</v>
      </c>
      <c r="J42" s="14" t="n">
        <v>19.7713622006468</v>
      </c>
      <c r="K42" s="15" t="n">
        <f aca="false">J42/I42*100</f>
        <v>23.8051223247307</v>
      </c>
    </row>
    <row r="43" customFormat="false" ht="12.75" hidden="false" customHeight="false" outlineLevel="0" collapsed="false">
      <c r="A43" s="12" t="n">
        <v>42</v>
      </c>
      <c r="B43" s="13" t="s">
        <v>89</v>
      </c>
      <c r="C43" s="14" t="n">
        <v>20.890525</v>
      </c>
      <c r="D43" s="14" t="n">
        <v>16.4492718447504</v>
      </c>
      <c r="E43" s="15" t="n">
        <f aca="false">D43/C43*100</f>
        <v>78.7403468546167</v>
      </c>
      <c r="G43" s="12" t="n">
        <v>589</v>
      </c>
      <c r="H43" s="18" t="s">
        <v>90</v>
      </c>
      <c r="I43" s="14" t="n">
        <v>80.2303</v>
      </c>
      <c r="J43" s="14" t="n">
        <v>15.751542777561</v>
      </c>
      <c r="K43" s="15" t="n">
        <f aca="false">J43/I43*100</f>
        <v>19.632910231622</v>
      </c>
    </row>
    <row r="44" customFormat="false" ht="12.75" hidden="false" customHeight="false" outlineLevel="0" collapsed="false">
      <c r="A44" s="12" t="n">
        <v>43</v>
      </c>
      <c r="B44" s="13" t="s">
        <v>91</v>
      </c>
      <c r="C44" s="14" t="n">
        <v>17.1323</v>
      </c>
      <c r="D44" s="14" t="n">
        <v>9.40539115224172</v>
      </c>
      <c r="E44" s="15" t="n">
        <f aca="false">D44/C44*100</f>
        <v>54.8985901031485</v>
      </c>
      <c r="G44" s="12" t="n">
        <v>165</v>
      </c>
      <c r="H44" s="13" t="s">
        <v>92</v>
      </c>
      <c r="I44" s="14" t="n">
        <v>79.1393</v>
      </c>
      <c r="J44" s="14" t="n">
        <v>30.7725753194843</v>
      </c>
      <c r="K44" s="15" t="n">
        <f aca="false">J44/I44*100</f>
        <v>38.8840630628326</v>
      </c>
    </row>
    <row r="45" customFormat="false" ht="25.5" hidden="false" customHeight="false" outlineLevel="0" collapsed="false">
      <c r="A45" s="12" t="n">
        <v>44</v>
      </c>
      <c r="B45" s="13" t="s">
        <v>93</v>
      </c>
      <c r="C45" s="14" t="n">
        <v>11.008</v>
      </c>
      <c r="D45" s="14" t="n">
        <v>11.5275387121449</v>
      </c>
      <c r="E45" s="15" t="n">
        <f aca="false">D45/C45*100</f>
        <v>104.719646730968</v>
      </c>
      <c r="G45" s="12" t="n">
        <v>485</v>
      </c>
      <c r="H45" s="19" t="s">
        <v>94</v>
      </c>
      <c r="I45" s="14" t="n">
        <v>77.774575</v>
      </c>
      <c r="J45" s="14" t="n">
        <v>3.79811349257766</v>
      </c>
      <c r="K45" s="15" t="n">
        <f aca="false">J45/I45*100</f>
        <v>4.88348987130776</v>
      </c>
    </row>
    <row r="46" customFormat="false" ht="12.75" hidden="false" customHeight="false" outlineLevel="0" collapsed="false">
      <c r="A46" s="12" t="n">
        <v>45</v>
      </c>
      <c r="B46" s="13" t="s">
        <v>95</v>
      </c>
      <c r="C46" s="14" t="n">
        <v>20.582875</v>
      </c>
      <c r="D46" s="14" t="n">
        <v>16.7561842023326</v>
      </c>
      <c r="E46" s="15" t="n">
        <f aca="false">D46/C46*100</f>
        <v>81.4083756634221</v>
      </c>
      <c r="G46" s="12" t="n">
        <v>428</v>
      </c>
      <c r="H46" s="16" t="s">
        <v>96</v>
      </c>
      <c r="I46" s="14" t="n">
        <v>77.158</v>
      </c>
      <c r="J46" s="14" t="n">
        <v>22.7938605640495</v>
      </c>
      <c r="K46" s="15" t="n">
        <f aca="false">J46/I46*100</f>
        <v>29.5417980819222</v>
      </c>
    </row>
    <row r="47" customFormat="false" ht="12.75" hidden="false" customHeight="false" outlineLevel="0" collapsed="false">
      <c r="A47" s="12" t="n">
        <v>46</v>
      </c>
      <c r="B47" s="13" t="s">
        <v>97</v>
      </c>
      <c r="C47" s="14" t="n">
        <v>24.5557</v>
      </c>
      <c r="D47" s="14" t="n">
        <v>14.0516856644793</v>
      </c>
      <c r="E47" s="15" t="n">
        <f aca="false">D47/C47*100</f>
        <v>57.2237226569771</v>
      </c>
      <c r="G47" s="12" t="n">
        <v>403</v>
      </c>
      <c r="H47" s="16" t="s">
        <v>98</v>
      </c>
      <c r="I47" s="14" t="n">
        <v>76.196525</v>
      </c>
      <c r="J47" s="14" t="n">
        <v>17.5523376552099</v>
      </c>
      <c r="K47" s="15" t="n">
        <f aca="false">J47/I47*100</f>
        <v>23.0356143606416</v>
      </c>
    </row>
    <row r="48" customFormat="false" ht="12.75" hidden="false" customHeight="false" outlineLevel="0" collapsed="false">
      <c r="A48" s="12" t="n">
        <v>47</v>
      </c>
      <c r="B48" s="13" t="s">
        <v>99</v>
      </c>
      <c r="C48" s="14" t="n">
        <v>4.289125</v>
      </c>
      <c r="D48" s="14" t="n">
        <v>4.33098109468282</v>
      </c>
      <c r="E48" s="15" t="n">
        <f aca="false">D48/C48*100</f>
        <v>100.975865582906</v>
      </c>
      <c r="G48" s="12" t="n">
        <v>336</v>
      </c>
      <c r="H48" s="13" t="s">
        <v>100</v>
      </c>
      <c r="I48" s="14" t="n">
        <v>75.367225</v>
      </c>
      <c r="J48" s="14" t="n">
        <v>21.6114695262145</v>
      </c>
      <c r="K48" s="15" t="n">
        <f aca="false">J48/I48*100</f>
        <v>28.6748908775858</v>
      </c>
    </row>
    <row r="49" customFormat="false" ht="15.75" hidden="false" customHeight="false" outlineLevel="0" collapsed="false">
      <c r="A49" s="12" t="n">
        <v>48</v>
      </c>
      <c r="B49" s="13" t="s">
        <v>101</v>
      </c>
      <c r="C49" s="14" t="n">
        <v>11.5804</v>
      </c>
      <c r="D49" s="14" t="n">
        <v>7.11695346853788</v>
      </c>
      <c r="E49" s="15" t="n">
        <f aca="false">D49/C49*100</f>
        <v>61.4568880914121</v>
      </c>
      <c r="G49" s="12" t="n">
        <v>334</v>
      </c>
      <c r="H49" s="13" t="s">
        <v>102</v>
      </c>
      <c r="I49" s="14" t="n">
        <v>73.532775</v>
      </c>
      <c r="J49" s="14" t="n">
        <v>27.3922013843813</v>
      </c>
      <c r="K49" s="15" t="n">
        <f aca="false">J49/I49*100</f>
        <v>37.2516899904584</v>
      </c>
    </row>
    <row r="50" customFormat="false" ht="12.75" hidden="false" customHeight="false" outlineLevel="0" collapsed="false">
      <c r="A50" s="12" t="n">
        <v>49</v>
      </c>
      <c r="B50" s="13" t="s">
        <v>103</v>
      </c>
      <c r="C50" s="14" t="n">
        <v>12.381025</v>
      </c>
      <c r="D50" s="14" t="n">
        <v>5.67011118137614</v>
      </c>
      <c r="E50" s="15" t="n">
        <f aca="false">D50/C50*100</f>
        <v>45.7967832338287</v>
      </c>
      <c r="G50" s="12" t="n">
        <v>353</v>
      </c>
      <c r="H50" s="16" t="s">
        <v>104</v>
      </c>
      <c r="I50" s="14" t="n">
        <v>73.510125</v>
      </c>
      <c r="J50" s="14" t="n">
        <v>39.2065310842785</v>
      </c>
      <c r="K50" s="15" t="n">
        <f aca="false">J50/I50*100</f>
        <v>53.3348720115474</v>
      </c>
    </row>
    <row r="51" customFormat="false" ht="38.25" hidden="false" customHeight="false" outlineLevel="0" collapsed="false">
      <c r="A51" s="12" t="n">
        <v>50</v>
      </c>
      <c r="B51" s="16" t="s">
        <v>105</v>
      </c>
      <c r="C51" s="14" t="n">
        <v>3.258825</v>
      </c>
      <c r="D51" s="14" t="n">
        <v>5.02873074534386</v>
      </c>
      <c r="E51" s="15" t="n">
        <f aca="false">D51/C51*100</f>
        <v>154.311162622843</v>
      </c>
      <c r="G51" s="12" t="n">
        <v>580</v>
      </c>
      <c r="H51" s="18" t="s">
        <v>106</v>
      </c>
      <c r="I51" s="14" t="n">
        <v>71.349675</v>
      </c>
      <c r="J51" s="14" t="n">
        <v>14.2163880601168</v>
      </c>
      <c r="K51" s="15" t="n">
        <f aca="false">J51/I51*100</f>
        <v>19.9249513892204</v>
      </c>
    </row>
    <row r="52" customFormat="false" ht="12.75" hidden="false" customHeight="false" outlineLevel="0" collapsed="false">
      <c r="A52" s="12" t="n">
        <v>51</v>
      </c>
      <c r="B52" s="16" t="s">
        <v>107</v>
      </c>
      <c r="C52" s="14" t="n">
        <v>10.711975</v>
      </c>
      <c r="D52" s="14" t="n">
        <v>7.39138680419085</v>
      </c>
      <c r="E52" s="15" t="n">
        <f aca="false">D52/C52*100</f>
        <v>69.0011580888758</v>
      </c>
      <c r="G52" s="12" t="n">
        <v>169</v>
      </c>
      <c r="H52" s="13" t="s">
        <v>108</v>
      </c>
      <c r="I52" s="14" t="n">
        <v>68.525475</v>
      </c>
      <c r="J52" s="14" t="n">
        <v>11.0738564927718</v>
      </c>
      <c r="K52" s="15" t="n">
        <f aca="false">J52/I52*100</f>
        <v>16.1602039136129</v>
      </c>
    </row>
    <row r="53" customFormat="false" ht="12.75" hidden="false" customHeight="false" outlineLevel="0" collapsed="false">
      <c r="A53" s="12" t="n">
        <v>52</v>
      </c>
      <c r="B53" s="16" t="s">
        <v>109</v>
      </c>
      <c r="C53" s="14" t="n">
        <v>14.743275</v>
      </c>
      <c r="D53" s="14" t="n">
        <v>8.12515225718878</v>
      </c>
      <c r="E53" s="15" t="n">
        <f aca="false">D53/C53*100</f>
        <v>55.1109048511188</v>
      </c>
      <c r="G53" s="12" t="n">
        <v>354</v>
      </c>
      <c r="H53" s="16" t="s">
        <v>110</v>
      </c>
      <c r="I53" s="14" t="n">
        <v>68.232</v>
      </c>
      <c r="J53" s="14" t="n">
        <v>18.6627967759391</v>
      </c>
      <c r="K53" s="15" t="n">
        <f aca="false">J53/I53*100</f>
        <v>27.3519708874708</v>
      </c>
    </row>
    <row r="54" customFormat="false" ht="12.75" hidden="false" customHeight="false" outlineLevel="0" collapsed="false">
      <c r="A54" s="12" t="n">
        <v>53</v>
      </c>
      <c r="B54" s="16" t="s">
        <v>111</v>
      </c>
      <c r="C54" s="14" t="n">
        <v>12.154425</v>
      </c>
      <c r="D54" s="14" t="n">
        <v>8.06352152820549</v>
      </c>
      <c r="E54" s="15" t="n">
        <f aca="false">D54/C54*100</f>
        <v>66.3422706397504</v>
      </c>
      <c r="G54" s="12" t="n">
        <v>19</v>
      </c>
      <c r="H54" s="16" t="s">
        <v>43</v>
      </c>
      <c r="I54" s="14" t="n">
        <v>67.9482</v>
      </c>
      <c r="J54" s="14" t="n">
        <v>23.6563373018732</v>
      </c>
      <c r="K54" s="15" t="n">
        <f aca="false">J54/I54*100</f>
        <v>34.8152523567559</v>
      </c>
    </row>
    <row r="55" customFormat="false" ht="12.75" hidden="false" customHeight="false" outlineLevel="0" collapsed="false">
      <c r="A55" s="12" t="n">
        <v>54</v>
      </c>
      <c r="B55" s="16" t="s">
        <v>34</v>
      </c>
      <c r="C55" s="14" t="n">
        <v>186.734025</v>
      </c>
      <c r="D55" s="14" t="n">
        <v>22.9049856229856</v>
      </c>
      <c r="E55" s="15" t="n">
        <f aca="false">D55/C55*100</f>
        <v>12.2661018113788</v>
      </c>
      <c r="G55" s="12" t="n">
        <v>476</v>
      </c>
      <c r="H55" s="19" t="s">
        <v>112</v>
      </c>
      <c r="I55" s="14" t="n">
        <v>65.894275</v>
      </c>
      <c r="J55" s="14" t="n">
        <v>3.62114397704653</v>
      </c>
      <c r="K55" s="15" t="n">
        <f aca="false">J55/I55*100</f>
        <v>5.49538480702084</v>
      </c>
    </row>
    <row r="56" customFormat="false" ht="25.5" hidden="false" customHeight="false" outlineLevel="0" collapsed="false">
      <c r="A56" s="12" t="n">
        <v>55</v>
      </c>
      <c r="B56" s="13" t="s">
        <v>113</v>
      </c>
      <c r="C56" s="14" t="n">
        <v>14.0157</v>
      </c>
      <c r="D56" s="14" t="n">
        <v>11.4083905651352</v>
      </c>
      <c r="E56" s="15" t="n">
        <f aca="false">D56/C56*100</f>
        <v>81.3972228653242</v>
      </c>
      <c r="G56" s="12" t="n">
        <v>163</v>
      </c>
      <c r="H56" s="13" t="s">
        <v>114</v>
      </c>
      <c r="I56" s="14" t="n">
        <v>64.1861</v>
      </c>
      <c r="J56" s="14" t="n">
        <v>20.1550492841537</v>
      </c>
      <c r="K56" s="15" t="n">
        <f aca="false">J56/I56*100</f>
        <v>31.4009564129207</v>
      </c>
    </row>
    <row r="57" customFormat="false" ht="25.5" hidden="false" customHeight="false" outlineLevel="0" collapsed="false">
      <c r="A57" s="12" t="n">
        <v>56</v>
      </c>
      <c r="B57" s="17" t="s">
        <v>115</v>
      </c>
      <c r="C57" s="14" t="n">
        <v>20.350925</v>
      </c>
      <c r="D57" s="14" t="n">
        <v>9.63278774546429</v>
      </c>
      <c r="E57" s="15" t="n">
        <f aca="false">D57/C57*100</f>
        <v>47.3334147979234</v>
      </c>
      <c r="G57" s="12" t="n">
        <v>508</v>
      </c>
      <c r="H57" s="21" t="s">
        <v>116</v>
      </c>
      <c r="I57" s="14" t="n">
        <v>62.819025</v>
      </c>
      <c r="J57" s="14" t="n">
        <v>6.27739689063077</v>
      </c>
      <c r="K57" s="15" t="n">
        <f aca="false">J57/I57*100</f>
        <v>9.99282763562594</v>
      </c>
    </row>
    <row r="58" customFormat="false" ht="25.5" hidden="false" customHeight="false" outlineLevel="0" collapsed="false">
      <c r="A58" s="12" t="n">
        <v>57</v>
      </c>
      <c r="B58" s="16" t="s">
        <v>117</v>
      </c>
      <c r="C58" s="14" t="n">
        <v>19.593325</v>
      </c>
      <c r="D58" s="14" t="n">
        <v>10.8595525737712</v>
      </c>
      <c r="E58" s="15" t="n">
        <f aca="false">D58/C58*100</f>
        <v>55.4247560011952</v>
      </c>
      <c r="G58" s="12" t="n">
        <v>168</v>
      </c>
      <c r="H58" s="13" t="s">
        <v>118</v>
      </c>
      <c r="I58" s="14" t="n">
        <v>62.2647</v>
      </c>
      <c r="J58" s="14" t="n">
        <v>27.7641380576936</v>
      </c>
      <c r="K58" s="15" t="n">
        <f aca="false">J58/I58*100</f>
        <v>44.5904951885957</v>
      </c>
    </row>
    <row r="59" customFormat="false" ht="25.5" hidden="false" customHeight="false" outlineLevel="0" collapsed="false">
      <c r="A59" s="12" t="n">
        <v>58</v>
      </c>
      <c r="B59" s="13" t="s">
        <v>119</v>
      </c>
      <c r="C59" s="14" t="n">
        <v>7.53225</v>
      </c>
      <c r="D59" s="14" t="n">
        <v>3.37076585214695</v>
      </c>
      <c r="E59" s="15" t="n">
        <f aca="false">D59/C59*100</f>
        <v>44.7511149012174</v>
      </c>
      <c r="G59" s="12" t="n">
        <v>544</v>
      </c>
      <c r="H59" s="17" t="s">
        <v>120</v>
      </c>
      <c r="I59" s="14" t="n">
        <v>60.759575</v>
      </c>
      <c r="J59" s="14" t="n">
        <v>9.17969350663917</v>
      </c>
      <c r="K59" s="15" t="n">
        <f aca="false">J59/I59*100</f>
        <v>15.1082253400212</v>
      </c>
    </row>
    <row r="60" customFormat="false" ht="12.75" hidden="false" customHeight="false" outlineLevel="0" collapsed="false">
      <c r="A60" s="12" t="n">
        <v>59</v>
      </c>
      <c r="B60" s="13" t="s">
        <v>121</v>
      </c>
      <c r="C60" s="14" t="n">
        <v>18.176175</v>
      </c>
      <c r="D60" s="14" t="n">
        <v>2.20341060536464</v>
      </c>
      <c r="E60" s="15" t="n">
        <f aca="false">D60/C60*100</f>
        <v>12.1225208569165</v>
      </c>
      <c r="G60" s="12" t="n">
        <v>170</v>
      </c>
      <c r="H60" s="19" t="s">
        <v>122</v>
      </c>
      <c r="I60" s="14" t="n">
        <v>60.512825</v>
      </c>
      <c r="J60" s="14" t="n">
        <v>22.8986835058809</v>
      </c>
      <c r="K60" s="15" t="n">
        <f aca="false">J60/I60*100</f>
        <v>37.8410419706582</v>
      </c>
    </row>
    <row r="61" customFormat="false" ht="25.5" hidden="false" customHeight="false" outlineLevel="0" collapsed="false">
      <c r="A61" s="12" t="n">
        <v>60</v>
      </c>
      <c r="B61" s="13" t="s">
        <v>123</v>
      </c>
      <c r="C61" s="14" t="n">
        <v>5.208975</v>
      </c>
      <c r="D61" s="14" t="n">
        <v>7.07382510969136</v>
      </c>
      <c r="E61" s="15" t="n">
        <f aca="false">D61/C61*100</f>
        <v>135.800711458422</v>
      </c>
      <c r="G61" s="12" t="n">
        <v>372</v>
      </c>
      <c r="H61" s="16" t="s">
        <v>124</v>
      </c>
      <c r="I61" s="14" t="n">
        <v>57.442125</v>
      </c>
      <c r="J61" s="14" t="n">
        <v>15.8811243549007</v>
      </c>
      <c r="K61" s="15" t="n">
        <f aca="false">J61/I61*100</f>
        <v>27.6471741860188</v>
      </c>
    </row>
    <row r="62" customFormat="false" ht="12.75" hidden="false" customHeight="false" outlineLevel="0" collapsed="false">
      <c r="A62" s="12" t="n">
        <v>61</v>
      </c>
      <c r="B62" s="13" t="s">
        <v>125</v>
      </c>
      <c r="C62" s="14" t="n">
        <v>0.450325</v>
      </c>
      <c r="D62" s="14" t="n">
        <v>3.55146674241784</v>
      </c>
      <c r="E62" s="15" t="n">
        <f aca="false">D62/C62*100</f>
        <v>788.645254520144</v>
      </c>
      <c r="G62" s="12" t="n">
        <v>404</v>
      </c>
      <c r="H62" s="16" t="s">
        <v>126</v>
      </c>
      <c r="I62" s="14" t="n">
        <v>57.1652</v>
      </c>
      <c r="J62" s="14" t="n">
        <v>13.9398070553362</v>
      </c>
      <c r="K62" s="15" t="n">
        <f aca="false">J62/I62*100</f>
        <v>24.3851277618834</v>
      </c>
    </row>
    <row r="63" customFormat="false" ht="12.75" hidden="false" customHeight="false" outlineLevel="0" collapsed="false">
      <c r="A63" s="12" t="n">
        <v>62</v>
      </c>
      <c r="B63" s="13" t="s">
        <v>127</v>
      </c>
      <c r="C63" s="14" t="n">
        <v>8.394775</v>
      </c>
      <c r="D63" s="14" t="n">
        <v>4.82836992394949</v>
      </c>
      <c r="E63" s="15" t="n">
        <f aca="false">D63/C63*100</f>
        <v>57.5163708848599</v>
      </c>
      <c r="G63" s="12" t="n">
        <v>335</v>
      </c>
      <c r="H63" s="13" t="s">
        <v>128</v>
      </c>
      <c r="I63" s="14" t="n">
        <v>57.00595</v>
      </c>
      <c r="J63" s="14" t="n">
        <v>12.2452988602429</v>
      </c>
      <c r="K63" s="15" t="n">
        <f aca="false">J63/I63*100</f>
        <v>21.4807381689858</v>
      </c>
    </row>
    <row r="64" customFormat="false" ht="12.75" hidden="false" customHeight="false" outlineLevel="0" collapsed="false">
      <c r="A64" s="12" t="n">
        <v>63</v>
      </c>
      <c r="B64" s="13" t="s">
        <v>129</v>
      </c>
      <c r="C64" s="14" t="n">
        <v>19.918625</v>
      </c>
      <c r="D64" s="14" t="n">
        <v>9.81340963117136</v>
      </c>
      <c r="E64" s="15" t="n">
        <f aca="false">D64/C64*100</f>
        <v>49.2675053181199</v>
      </c>
      <c r="G64" s="12" t="n">
        <v>429</v>
      </c>
      <c r="H64" s="20" t="s">
        <v>130</v>
      </c>
      <c r="I64" s="14" t="n">
        <v>56.705375</v>
      </c>
      <c r="J64" s="14" t="n">
        <v>13.9414595846047</v>
      </c>
      <c r="K64" s="15" t="n">
        <f aca="false">J64/I64*100</f>
        <v>24.5857814794535</v>
      </c>
    </row>
    <row r="65" customFormat="false" ht="12.75" hidden="false" customHeight="false" outlineLevel="0" collapsed="false">
      <c r="A65" s="12" t="n">
        <v>64</v>
      </c>
      <c r="B65" s="13" t="s">
        <v>131</v>
      </c>
      <c r="C65" s="14" t="n">
        <v>-0.695625</v>
      </c>
      <c r="D65" s="14" t="n">
        <v>1.63732034408868</v>
      </c>
      <c r="E65" s="15" t="n">
        <f aca="false">D65/C65*100</f>
        <v>-235.373993759379</v>
      </c>
      <c r="G65" s="12" t="n">
        <v>599</v>
      </c>
      <c r="H65" s="18" t="s">
        <v>132</v>
      </c>
      <c r="I65" s="14" t="n">
        <v>56.623125</v>
      </c>
      <c r="J65" s="14" t="n">
        <v>14.7775912305028</v>
      </c>
      <c r="K65" s="15" t="n">
        <f aca="false">J65/I65*100</f>
        <v>26.0981555336319</v>
      </c>
    </row>
    <row r="66" customFormat="false" ht="12.75" hidden="false" customHeight="false" outlineLevel="0" collapsed="false">
      <c r="A66" s="12" t="n">
        <v>65</v>
      </c>
      <c r="B66" s="13" t="s">
        <v>133</v>
      </c>
      <c r="C66" s="14" t="n">
        <v>4.70085</v>
      </c>
      <c r="D66" s="14" t="n">
        <v>3.53798018507736</v>
      </c>
      <c r="E66" s="15" t="n">
        <f aca="false">D66/C66*100</f>
        <v>75.2625628360266</v>
      </c>
      <c r="G66" s="12" t="n">
        <v>408</v>
      </c>
      <c r="H66" s="13" t="s">
        <v>134</v>
      </c>
      <c r="I66" s="14" t="n">
        <v>56.622</v>
      </c>
      <c r="J66" s="14" t="n">
        <v>11.4924096373795</v>
      </c>
      <c r="K66" s="15" t="n">
        <f aca="false">J66/I66*100</f>
        <v>20.2967214817201</v>
      </c>
    </row>
    <row r="67" customFormat="false" ht="12.75" hidden="false" customHeight="false" outlineLevel="0" collapsed="false">
      <c r="A67" s="12" t="n">
        <v>66</v>
      </c>
      <c r="B67" s="13" t="s">
        <v>135</v>
      </c>
      <c r="C67" s="14" t="n">
        <v>8.17595</v>
      </c>
      <c r="D67" s="14" t="n">
        <v>7.80019908057908</v>
      </c>
      <c r="E67" s="15" t="n">
        <f aca="false">D67/C67*100</f>
        <v>95.4041925473991</v>
      </c>
      <c r="G67" s="12" t="n">
        <v>562</v>
      </c>
      <c r="H67" s="13" t="s">
        <v>136</v>
      </c>
      <c r="I67" s="14" t="n">
        <v>53.783</v>
      </c>
      <c r="J67" s="14" t="n">
        <v>11.9410054509661</v>
      </c>
      <c r="K67" s="15" t="n">
        <f aca="false">J67/I67*100</f>
        <v>22.2021929809904</v>
      </c>
    </row>
    <row r="68" customFormat="false" ht="12.75" hidden="false" customHeight="false" outlineLevel="0" collapsed="false">
      <c r="A68" s="12" t="n">
        <v>67</v>
      </c>
      <c r="B68" s="13" t="s">
        <v>137</v>
      </c>
      <c r="C68" s="14" t="n">
        <v>12.887825</v>
      </c>
      <c r="D68" s="14" t="n">
        <v>7.44113622299489</v>
      </c>
      <c r="E68" s="15" t="n">
        <f aca="false">D68/C68*100</f>
        <v>57.7377193048081</v>
      </c>
      <c r="G68" s="12" t="n">
        <v>157</v>
      </c>
      <c r="H68" s="13" t="s">
        <v>138</v>
      </c>
      <c r="I68" s="14" t="n">
        <v>49.622125</v>
      </c>
      <c r="J68" s="14" t="n">
        <v>16.6493367179947</v>
      </c>
      <c r="K68" s="15" t="n">
        <f aca="false">J68/I68*100</f>
        <v>33.5522445239794</v>
      </c>
    </row>
    <row r="69" customFormat="false" ht="12.75" hidden="false" customHeight="false" outlineLevel="0" collapsed="false">
      <c r="A69" s="12" t="n">
        <v>68</v>
      </c>
      <c r="B69" s="13" t="s">
        <v>139</v>
      </c>
      <c r="C69" s="14" t="n">
        <v>-5.14815</v>
      </c>
      <c r="D69" s="14" t="n">
        <v>11.6839415146031</v>
      </c>
      <c r="E69" s="15" t="n">
        <f aca="false">D69/C69*100</f>
        <v>-226.954177997983</v>
      </c>
      <c r="G69" s="12" t="n">
        <v>122</v>
      </c>
      <c r="H69" s="13" t="s">
        <v>140</v>
      </c>
      <c r="I69" s="14" t="n">
        <v>49.089225</v>
      </c>
      <c r="J69" s="14" t="n">
        <v>10.8025009793644</v>
      </c>
      <c r="K69" s="15" t="n">
        <f aca="false">J69/I69*100</f>
        <v>22.005849510487</v>
      </c>
    </row>
    <row r="70" customFormat="false" ht="12.75" hidden="false" customHeight="false" outlineLevel="0" collapsed="false">
      <c r="A70" s="12" t="n">
        <v>69</v>
      </c>
      <c r="B70" s="16" t="s">
        <v>141</v>
      </c>
      <c r="C70" s="14" t="n">
        <v>16.3</v>
      </c>
      <c r="D70" s="14" t="n">
        <v>10.4911994633598</v>
      </c>
      <c r="E70" s="15" t="n">
        <f aca="false">D70/C70*100</f>
        <v>64.3631868917776</v>
      </c>
      <c r="G70" s="12" t="n">
        <v>386</v>
      </c>
      <c r="H70" s="16" t="s">
        <v>142</v>
      </c>
      <c r="I70" s="14" t="n">
        <v>48.810575</v>
      </c>
      <c r="J70" s="14" t="n">
        <v>4.89837637071395</v>
      </c>
      <c r="K70" s="15" t="n">
        <f aca="false">J70/I70*100</f>
        <v>10.0354818002327</v>
      </c>
    </row>
    <row r="71" customFormat="false" ht="12.75" hidden="false" customHeight="false" outlineLevel="0" collapsed="false">
      <c r="A71" s="12" t="n">
        <v>70</v>
      </c>
      <c r="B71" s="16" t="s">
        <v>143</v>
      </c>
      <c r="C71" s="14" t="n">
        <v>6.7634</v>
      </c>
      <c r="D71" s="14" t="n">
        <v>5.95456574571144</v>
      </c>
      <c r="E71" s="15" t="n">
        <f aca="false">D71/C71*100</f>
        <v>88.0410111144016</v>
      </c>
      <c r="G71" s="12" t="n">
        <v>590</v>
      </c>
      <c r="H71" s="18" t="s">
        <v>144</v>
      </c>
      <c r="I71" s="14" t="n">
        <v>46.332975</v>
      </c>
      <c r="J71" s="14" t="n">
        <v>23.1621665368873</v>
      </c>
      <c r="K71" s="15" t="n">
        <f aca="false">J71/I71*100</f>
        <v>49.9906741082076</v>
      </c>
    </row>
    <row r="72" customFormat="false" ht="12.75" hidden="false" customHeight="false" outlineLevel="0" collapsed="false">
      <c r="A72" s="12" t="n">
        <v>71</v>
      </c>
      <c r="B72" s="16" t="s">
        <v>145</v>
      </c>
      <c r="C72" s="14" t="n">
        <v>6.5408</v>
      </c>
      <c r="D72" s="14" t="n">
        <v>5.04029785826196</v>
      </c>
      <c r="E72" s="15" t="n">
        <f aca="false">D72/C72*100</f>
        <v>77.0593483711772</v>
      </c>
      <c r="G72" s="12" t="n">
        <v>131</v>
      </c>
      <c r="H72" s="13" t="s">
        <v>146</v>
      </c>
      <c r="I72" s="14" t="n">
        <v>46.0819</v>
      </c>
      <c r="J72" s="14" t="n">
        <v>6.11027830571847</v>
      </c>
      <c r="K72" s="15" t="n">
        <f aca="false">J72/I72*100</f>
        <v>13.2596058446342</v>
      </c>
    </row>
    <row r="73" customFormat="false" ht="12.75" hidden="false" customHeight="false" outlineLevel="0" collapsed="false">
      <c r="A73" s="12" t="n">
        <v>72</v>
      </c>
      <c r="B73" s="16" t="s">
        <v>147</v>
      </c>
      <c r="C73" s="14" t="n">
        <v>10.34175</v>
      </c>
      <c r="D73" s="14" t="n">
        <v>4.57623834788646</v>
      </c>
      <c r="E73" s="15" t="n">
        <f aca="false">D73/C73*100</f>
        <v>44.2501351114314</v>
      </c>
      <c r="G73" s="12" t="n">
        <v>15</v>
      </c>
      <c r="H73" s="13" t="s">
        <v>35</v>
      </c>
      <c r="I73" s="14" t="n">
        <v>43.172675</v>
      </c>
      <c r="J73" s="14" t="n">
        <v>11.1749969134597</v>
      </c>
      <c r="K73" s="15" t="n">
        <f aca="false">J73/I73*100</f>
        <v>25.8844209061858</v>
      </c>
    </row>
    <row r="74" customFormat="false" ht="12.75" hidden="false" customHeight="false" outlineLevel="0" collapsed="false">
      <c r="A74" s="12" t="n">
        <v>73</v>
      </c>
      <c r="B74" s="13" t="s">
        <v>148</v>
      </c>
      <c r="C74" s="14" t="n">
        <v>0.8928</v>
      </c>
      <c r="D74" s="14" t="n">
        <v>1.75499312439299</v>
      </c>
      <c r="E74" s="15" t="n">
        <f aca="false">D74/C74*100</f>
        <v>196.571810527888</v>
      </c>
      <c r="G74" s="12" t="n">
        <v>143</v>
      </c>
      <c r="H74" s="13" t="s">
        <v>149</v>
      </c>
      <c r="I74" s="14" t="n">
        <v>42.861475</v>
      </c>
      <c r="J74" s="14" t="n">
        <v>8.93260361871984</v>
      </c>
      <c r="K74" s="15" t="n">
        <f aca="false">J74/I74*100</f>
        <v>20.8406351361446</v>
      </c>
    </row>
    <row r="75" customFormat="false" ht="12.75" hidden="false" customHeight="false" outlineLevel="0" collapsed="false">
      <c r="A75" s="12" t="n">
        <v>74</v>
      </c>
      <c r="B75" s="13" t="s">
        <v>150</v>
      </c>
      <c r="C75" s="14" t="n">
        <v>10.565775</v>
      </c>
      <c r="D75" s="14" t="n">
        <v>5.62926096888688</v>
      </c>
      <c r="E75" s="15" t="n">
        <f aca="false">D75/C75*100</f>
        <v>53.2782589908159</v>
      </c>
      <c r="G75" s="12" t="n">
        <v>113</v>
      </c>
      <c r="H75" s="13" t="s">
        <v>151</v>
      </c>
      <c r="I75" s="14" t="n">
        <v>42.320975</v>
      </c>
      <c r="J75" s="14" t="n">
        <v>16.0242136743898</v>
      </c>
      <c r="K75" s="15" t="n">
        <f aca="false">J75/I75*100</f>
        <v>37.8635267131482</v>
      </c>
    </row>
    <row r="76" customFormat="false" ht="12.75" hidden="false" customHeight="false" outlineLevel="0" collapsed="false">
      <c r="A76" s="12" t="n">
        <v>75</v>
      </c>
      <c r="B76" s="13" t="s">
        <v>152</v>
      </c>
      <c r="C76" s="14" t="n">
        <v>6.117925</v>
      </c>
      <c r="D76" s="14" t="n">
        <v>11.3590329847732</v>
      </c>
      <c r="E76" s="15" t="n">
        <f aca="false">D76/C76*100</f>
        <v>185.668065312557</v>
      </c>
      <c r="G76" s="12" t="n">
        <v>159</v>
      </c>
      <c r="H76" s="13" t="s">
        <v>153</v>
      </c>
      <c r="I76" s="14" t="n">
        <v>41.9513</v>
      </c>
      <c r="J76" s="14" t="n">
        <v>7.82034217964061</v>
      </c>
      <c r="K76" s="15" t="n">
        <f aca="false">J76/I76*100</f>
        <v>18.6414775695643</v>
      </c>
    </row>
    <row r="77" customFormat="false" ht="12.75" hidden="false" customHeight="false" outlineLevel="0" collapsed="false">
      <c r="A77" s="12" t="n">
        <v>76</v>
      </c>
      <c r="B77" s="13" t="s">
        <v>154</v>
      </c>
      <c r="C77" s="14" t="n">
        <v>29.1854</v>
      </c>
      <c r="D77" s="14" t="n">
        <v>19.9378993295014</v>
      </c>
      <c r="E77" s="15" t="n">
        <f aca="false">D77/C77*100</f>
        <v>68.3146344730632</v>
      </c>
      <c r="G77" s="12" t="n">
        <v>384</v>
      </c>
      <c r="H77" s="16" t="s">
        <v>155</v>
      </c>
      <c r="I77" s="14" t="n">
        <v>40.07295</v>
      </c>
      <c r="J77" s="14" t="n">
        <v>23.5443077506362</v>
      </c>
      <c r="K77" s="15" t="n">
        <f aca="false">J77/I77*100</f>
        <v>58.7536174667356</v>
      </c>
    </row>
    <row r="78" customFormat="false" ht="12.75" hidden="false" customHeight="false" outlineLevel="0" collapsed="false">
      <c r="A78" s="12" t="n">
        <v>77</v>
      </c>
      <c r="B78" s="13" t="s">
        <v>156</v>
      </c>
      <c r="C78" s="14" t="n">
        <v>7.831975</v>
      </c>
      <c r="D78" s="14" t="n">
        <v>4.98352389805648</v>
      </c>
      <c r="E78" s="15" t="n">
        <f aca="false">D78/C78*100</f>
        <v>63.6304878150974</v>
      </c>
      <c r="G78" s="12" t="n">
        <v>489</v>
      </c>
      <c r="H78" s="19" t="s">
        <v>157</v>
      </c>
      <c r="I78" s="14" t="n">
        <v>36.633575</v>
      </c>
      <c r="J78" s="14" t="n">
        <v>5.49697099402625</v>
      </c>
      <c r="K78" s="15" t="n">
        <f aca="false">J78/I78*100</f>
        <v>15.0052813410273</v>
      </c>
    </row>
    <row r="79" customFormat="false" ht="38.25" hidden="false" customHeight="false" outlineLevel="0" collapsed="false">
      <c r="A79" s="12" t="n">
        <v>78</v>
      </c>
      <c r="B79" s="13" t="s">
        <v>158</v>
      </c>
      <c r="C79" s="14" t="n">
        <v>-5.664825</v>
      </c>
      <c r="D79" s="14" t="n">
        <v>2.25697500410764</v>
      </c>
      <c r="E79" s="15" t="n">
        <f aca="false">D79/C79*100</f>
        <v>-39.8419192844904</v>
      </c>
      <c r="G79" s="12" t="n">
        <v>585</v>
      </c>
      <c r="H79" s="21" t="s">
        <v>159</v>
      </c>
      <c r="I79" s="14" t="n">
        <v>36.5046</v>
      </c>
      <c r="J79" s="14" t="n">
        <v>6.33036393003331</v>
      </c>
      <c r="K79" s="15" t="n">
        <f aca="false">J79/I79*100</f>
        <v>17.34127734596</v>
      </c>
    </row>
    <row r="80" customFormat="false" ht="25.5" hidden="false" customHeight="false" outlineLevel="0" collapsed="false">
      <c r="A80" s="12" t="n">
        <v>79</v>
      </c>
      <c r="B80" s="13" t="s">
        <v>160</v>
      </c>
      <c r="C80" s="14" t="n">
        <v>-1.5524</v>
      </c>
      <c r="D80" s="14" t="n">
        <v>4.82445085441511</v>
      </c>
      <c r="E80" s="15" t="n">
        <f aca="false">D80/C80*100</f>
        <v>-310.773695852558</v>
      </c>
      <c r="G80" s="12" t="n">
        <v>550</v>
      </c>
      <c r="H80" s="17" t="s">
        <v>161</v>
      </c>
      <c r="I80" s="14" t="n">
        <v>36.300225</v>
      </c>
      <c r="J80" s="14" t="n">
        <v>7.8887103692027</v>
      </c>
      <c r="K80" s="15" t="n">
        <f aca="false">J80/I80*100</f>
        <v>21.7318497866134</v>
      </c>
    </row>
    <row r="81" customFormat="false" ht="12.75" hidden="false" customHeight="false" outlineLevel="0" collapsed="false">
      <c r="A81" s="12" t="n">
        <v>80</v>
      </c>
      <c r="B81" s="13" t="s">
        <v>162</v>
      </c>
      <c r="C81" s="14" t="n">
        <v>8.7455</v>
      </c>
      <c r="D81" s="14" t="n">
        <v>6.13450844811546</v>
      </c>
      <c r="E81" s="15" t="n">
        <f aca="false">D81/C81*100</f>
        <v>70.14474241742</v>
      </c>
      <c r="G81" s="12" t="n">
        <v>479</v>
      </c>
      <c r="H81" s="19" t="s">
        <v>163</v>
      </c>
      <c r="I81" s="14" t="n">
        <v>36.23785</v>
      </c>
      <c r="J81" s="14" t="n">
        <v>14.8710537708888</v>
      </c>
      <c r="K81" s="15" t="n">
        <f aca="false">J81/I81*100</f>
        <v>41.037351197405</v>
      </c>
    </row>
    <row r="82" customFormat="false" ht="25.5" hidden="false" customHeight="false" outlineLevel="0" collapsed="false">
      <c r="A82" s="12" t="n">
        <v>81</v>
      </c>
      <c r="B82" s="13" t="s">
        <v>164</v>
      </c>
      <c r="C82" s="14" t="n">
        <v>10.663525</v>
      </c>
      <c r="D82" s="14" t="n">
        <v>7.95313085117008</v>
      </c>
      <c r="E82" s="15" t="n">
        <f aca="false">D82/C82*100</f>
        <v>74.5825686268854</v>
      </c>
      <c r="G82" s="12" t="n">
        <v>551</v>
      </c>
      <c r="H82" s="17" t="s">
        <v>165</v>
      </c>
      <c r="I82" s="14" t="n">
        <v>35.897275</v>
      </c>
      <c r="J82" s="14" t="n">
        <v>7.22152166115292</v>
      </c>
      <c r="K82" s="15" t="n">
        <f aca="false">J82/I82*100</f>
        <v>20.1171862241714</v>
      </c>
    </row>
    <row r="83" customFormat="false" ht="51" hidden="false" customHeight="false" outlineLevel="0" collapsed="false">
      <c r="A83" s="12" t="n">
        <v>82</v>
      </c>
      <c r="B83" s="16" t="s">
        <v>166</v>
      </c>
      <c r="C83" s="14" t="n">
        <v>20.4662</v>
      </c>
      <c r="D83" s="14" t="n">
        <v>8.35209189724347</v>
      </c>
      <c r="E83" s="15" t="n">
        <f aca="false">D83/C83*100</f>
        <v>40.809197101775</v>
      </c>
      <c r="G83" s="12" t="n">
        <v>588</v>
      </c>
      <c r="H83" s="18" t="s">
        <v>167</v>
      </c>
      <c r="I83" s="14" t="n">
        <v>35.64245</v>
      </c>
      <c r="J83" s="14" t="n">
        <v>12.1920209843706</v>
      </c>
      <c r="K83" s="15" t="n">
        <f aca="false">J83/I83*100</f>
        <v>34.2064616331667</v>
      </c>
    </row>
    <row r="84" customFormat="false" ht="25.5" hidden="false" customHeight="false" outlineLevel="0" collapsed="false">
      <c r="A84" s="12" t="n">
        <v>83</v>
      </c>
      <c r="B84" s="16" t="s">
        <v>168</v>
      </c>
      <c r="C84" s="14" t="n">
        <v>10.571675</v>
      </c>
      <c r="D84" s="14" t="n">
        <v>14.6983065469858</v>
      </c>
      <c r="E84" s="15" t="n">
        <f aca="false">D84/C84*100</f>
        <v>139.034793890144</v>
      </c>
      <c r="G84" s="12" t="n">
        <v>583</v>
      </c>
      <c r="H84" s="18" t="s">
        <v>169</v>
      </c>
      <c r="I84" s="14" t="n">
        <v>35.3767</v>
      </c>
      <c r="J84" s="14" t="n">
        <v>1.73595647602892</v>
      </c>
      <c r="K84" s="15" t="n">
        <f aca="false">J84/I84*100</f>
        <v>4.90706164234912</v>
      </c>
    </row>
    <row r="85" customFormat="false" ht="12.75" hidden="false" customHeight="false" outlineLevel="0" collapsed="false">
      <c r="A85" s="12" t="n">
        <v>84</v>
      </c>
      <c r="B85" s="16" t="s">
        <v>170</v>
      </c>
      <c r="C85" s="14" t="n">
        <v>14.643025</v>
      </c>
      <c r="D85" s="14" t="n">
        <v>4.38812970134582</v>
      </c>
      <c r="E85" s="15" t="n">
        <f aca="false">D85/C85*100</f>
        <v>29.9673715051762</v>
      </c>
      <c r="G85" s="12" t="n">
        <v>92</v>
      </c>
      <c r="H85" s="13" t="s">
        <v>171</v>
      </c>
      <c r="I85" s="14" t="n">
        <v>34.895575</v>
      </c>
      <c r="J85" s="14" t="n">
        <v>10.4046879678906</v>
      </c>
      <c r="K85" s="15" t="n">
        <f aca="false">J85/I85*100</f>
        <v>29.8166399834092</v>
      </c>
    </row>
    <row r="86" customFormat="false" ht="12.75" hidden="false" customHeight="false" outlineLevel="0" collapsed="false">
      <c r="A86" s="12" t="n">
        <v>85</v>
      </c>
      <c r="B86" s="16" t="s">
        <v>172</v>
      </c>
      <c r="C86" s="14" t="n">
        <v>23.08075</v>
      </c>
      <c r="D86" s="14" t="n">
        <v>10.0182456576322</v>
      </c>
      <c r="E86" s="15" t="n">
        <f aca="false">D86/C86*100</f>
        <v>43.4051998207694</v>
      </c>
      <c r="G86" s="12" t="n">
        <v>350</v>
      </c>
      <c r="H86" s="13" t="s">
        <v>173</v>
      </c>
      <c r="I86" s="14" t="n">
        <v>34.662175</v>
      </c>
      <c r="J86" s="14" t="n">
        <v>14.1617805903483</v>
      </c>
      <c r="K86" s="15" t="n">
        <f aca="false">J86/I86*100</f>
        <v>40.8565838420363</v>
      </c>
    </row>
    <row r="87" customFormat="false" ht="38.25" hidden="false" customHeight="false" outlineLevel="0" collapsed="false">
      <c r="A87" s="12" t="n">
        <v>86</v>
      </c>
      <c r="B87" s="16" t="s">
        <v>174</v>
      </c>
      <c r="C87" s="14" t="n">
        <v>-0.864524999999999</v>
      </c>
      <c r="D87" s="14" t="n">
        <v>2.91629357732836</v>
      </c>
      <c r="E87" s="15" t="n">
        <f aca="false">D87/C87*100</f>
        <v>-337.329004635883</v>
      </c>
      <c r="G87" s="12" t="n">
        <v>584</v>
      </c>
      <c r="H87" s="21" t="s">
        <v>175</v>
      </c>
      <c r="I87" s="14" t="n">
        <v>34.5359</v>
      </c>
      <c r="J87" s="14" t="n">
        <v>21.7573402150477</v>
      </c>
      <c r="K87" s="15" t="n">
        <f aca="false">J87/I87*100</f>
        <v>62.9991985587396</v>
      </c>
    </row>
    <row r="88" customFormat="false" ht="38.25" hidden="false" customHeight="false" outlineLevel="0" collapsed="false">
      <c r="A88" s="12" t="n">
        <v>87</v>
      </c>
      <c r="B88" s="16" t="s">
        <v>176</v>
      </c>
      <c r="C88" s="14" t="n">
        <v>23.01215</v>
      </c>
      <c r="D88" s="14" t="n">
        <v>15.0742243540643</v>
      </c>
      <c r="E88" s="15" t="n">
        <f aca="false">D88/C88*100</f>
        <v>65.5055018938445</v>
      </c>
      <c r="G88" s="12" t="n">
        <v>587</v>
      </c>
      <c r="H88" s="18" t="s">
        <v>177</v>
      </c>
      <c r="I88" s="14" t="n">
        <v>34.348875</v>
      </c>
      <c r="J88" s="14" t="n">
        <v>7.03627168102298</v>
      </c>
      <c r="K88" s="15" t="n">
        <f aca="false">J88/I88*100</f>
        <v>20.4847223701591</v>
      </c>
    </row>
    <row r="89" customFormat="false" ht="25.5" hidden="false" customHeight="false" outlineLevel="0" collapsed="false">
      <c r="A89" s="12" t="n">
        <v>88</v>
      </c>
      <c r="B89" s="13" t="s">
        <v>178</v>
      </c>
      <c r="C89" s="14" t="n">
        <v>0.181975</v>
      </c>
      <c r="D89" s="14" t="n">
        <v>5.55127507117359</v>
      </c>
      <c r="E89" s="15" t="n">
        <f aca="false">D89/C89*100</f>
        <v>3050.5701723718</v>
      </c>
      <c r="G89" s="12" t="n">
        <v>582</v>
      </c>
      <c r="H89" s="18" t="s">
        <v>179</v>
      </c>
      <c r="I89" s="14" t="n">
        <v>33.738</v>
      </c>
      <c r="J89" s="14" t="n">
        <v>14.895854806847</v>
      </c>
      <c r="K89" s="15" t="n">
        <f aca="false">J89/I89*100</f>
        <v>44.1515644283805</v>
      </c>
    </row>
    <row r="90" customFormat="false" ht="12.75" hidden="false" customHeight="false" outlineLevel="0" collapsed="false">
      <c r="A90" s="12" t="n">
        <v>89</v>
      </c>
      <c r="B90" s="13" t="s">
        <v>180</v>
      </c>
      <c r="C90" s="14" t="n">
        <v>10.671025</v>
      </c>
      <c r="D90" s="14" t="n">
        <v>8.7114273129704</v>
      </c>
      <c r="E90" s="15" t="n">
        <f aca="false">D90/C90*100</f>
        <v>81.6362749873644</v>
      </c>
      <c r="G90" s="12" t="n">
        <v>24</v>
      </c>
      <c r="H90" s="16" t="s">
        <v>53</v>
      </c>
      <c r="I90" s="14" t="n">
        <v>33.619075</v>
      </c>
      <c r="J90" s="14" t="n">
        <v>6.26541368380139</v>
      </c>
      <c r="K90" s="15" t="n">
        <f aca="false">J90/I90*100</f>
        <v>18.6364844475982</v>
      </c>
    </row>
    <row r="91" customFormat="false" ht="25.5" hidden="false" customHeight="false" outlineLevel="0" collapsed="false">
      <c r="A91" s="12" t="n">
        <v>90</v>
      </c>
      <c r="B91" s="19" t="s">
        <v>181</v>
      </c>
      <c r="C91" s="14" t="n">
        <v>-2.77985</v>
      </c>
      <c r="D91" s="14" t="n">
        <v>7.00416845813977</v>
      </c>
      <c r="E91" s="15" t="n">
        <f aca="false">D91/C91*100</f>
        <v>-251.96210076586</v>
      </c>
      <c r="G91" s="12" t="n">
        <v>387</v>
      </c>
      <c r="H91" s="16" t="s">
        <v>182</v>
      </c>
      <c r="I91" s="14" t="n">
        <v>33.347325</v>
      </c>
      <c r="J91" s="14" t="n">
        <v>8.84553311126586</v>
      </c>
      <c r="K91" s="15" t="n">
        <f aca="false">J91/I91*100</f>
        <v>26.5254652697506</v>
      </c>
    </row>
    <row r="92" customFormat="false" ht="12.75" hidden="false" customHeight="false" outlineLevel="0" collapsed="false">
      <c r="A92" s="12" t="n">
        <v>91</v>
      </c>
      <c r="B92" s="13" t="s">
        <v>183</v>
      </c>
      <c r="C92" s="14" t="n">
        <v>10.78545</v>
      </c>
      <c r="D92" s="14" t="n">
        <v>4.48428440482239</v>
      </c>
      <c r="E92" s="15" t="n">
        <f aca="false">D92/C92*100</f>
        <v>41.5771655779072</v>
      </c>
      <c r="G92" s="12" t="n">
        <v>171</v>
      </c>
      <c r="H92" s="13" t="s">
        <v>184</v>
      </c>
      <c r="I92" s="14" t="n">
        <v>33.138125</v>
      </c>
      <c r="J92" s="14" t="n">
        <v>20.5278515213478</v>
      </c>
      <c r="K92" s="15" t="n">
        <f aca="false">J92/I92*100</f>
        <v>61.9463277459053</v>
      </c>
    </row>
    <row r="93" customFormat="false" ht="25.5" hidden="false" customHeight="false" outlineLevel="0" collapsed="false">
      <c r="A93" s="12" t="n">
        <v>92</v>
      </c>
      <c r="B93" s="13" t="s">
        <v>171</v>
      </c>
      <c r="C93" s="14" t="n">
        <v>34.895575</v>
      </c>
      <c r="D93" s="14" t="n">
        <v>10.4046879678906</v>
      </c>
      <c r="E93" s="15" t="n">
        <f aca="false">D93/C93*100</f>
        <v>29.8166399834092</v>
      </c>
      <c r="G93" s="12" t="n">
        <v>370</v>
      </c>
      <c r="H93" s="16" t="s">
        <v>185</v>
      </c>
      <c r="I93" s="14" t="n">
        <v>31.870525</v>
      </c>
      <c r="J93" s="14" t="n">
        <v>12.319902378232</v>
      </c>
      <c r="K93" s="15" t="n">
        <f aca="false">J93/I93*100</f>
        <v>38.6561011412018</v>
      </c>
    </row>
    <row r="94" customFormat="false" ht="12.75" hidden="false" customHeight="false" outlineLevel="0" collapsed="false">
      <c r="A94" s="12" t="n">
        <v>93</v>
      </c>
      <c r="B94" s="13" t="s">
        <v>186</v>
      </c>
      <c r="C94" s="14" t="n">
        <v>19.0427</v>
      </c>
      <c r="D94" s="14" t="n">
        <v>11.4806816647213</v>
      </c>
      <c r="E94" s="15" t="n">
        <f aca="false">D94/C94*100</f>
        <v>60.2891484123641</v>
      </c>
      <c r="G94" s="12" t="n">
        <v>519</v>
      </c>
      <c r="H94" s="13" t="s">
        <v>187</v>
      </c>
      <c r="I94" s="14" t="n">
        <v>31.54265</v>
      </c>
      <c r="J94" s="14" t="n">
        <v>9.27467432186525</v>
      </c>
      <c r="K94" s="15" t="n">
        <f aca="false">J94/I94*100</f>
        <v>29.4035990059974</v>
      </c>
    </row>
    <row r="95" customFormat="false" ht="12.75" hidden="false" customHeight="false" outlineLevel="0" collapsed="false">
      <c r="A95" s="12" t="n">
        <v>94</v>
      </c>
      <c r="B95" s="13" t="s">
        <v>188</v>
      </c>
      <c r="C95" s="14" t="n">
        <v>0.575375</v>
      </c>
      <c r="D95" s="14" t="n">
        <v>3.19725435686621</v>
      </c>
      <c r="E95" s="15" t="n">
        <f aca="false">D95/C95*100</f>
        <v>555.681834780137</v>
      </c>
      <c r="G95" s="12" t="n">
        <v>369</v>
      </c>
      <c r="H95" s="16" t="s">
        <v>189</v>
      </c>
      <c r="I95" s="14" t="n">
        <v>31.388175</v>
      </c>
      <c r="J95" s="14" t="n">
        <v>5.77527440408681</v>
      </c>
      <c r="K95" s="15" t="n">
        <f aca="false">J95/I95*100</f>
        <v>18.3995227632279</v>
      </c>
    </row>
    <row r="96" customFormat="false" ht="12.75" hidden="false" customHeight="false" outlineLevel="0" collapsed="false">
      <c r="A96" s="12" t="n">
        <v>95</v>
      </c>
      <c r="B96" s="13" t="s">
        <v>190</v>
      </c>
      <c r="C96" s="14" t="n">
        <v>14.4513</v>
      </c>
      <c r="D96" s="14" t="n">
        <v>9.2357955990086</v>
      </c>
      <c r="E96" s="15" t="n">
        <f aca="false">D96/C96*100</f>
        <v>63.9097908078069</v>
      </c>
      <c r="G96" s="12" t="n">
        <v>595</v>
      </c>
      <c r="H96" s="21" t="s">
        <v>191</v>
      </c>
      <c r="I96" s="14" t="n">
        <v>31.172775</v>
      </c>
      <c r="J96" s="14" t="n">
        <v>9.48958987395308</v>
      </c>
      <c r="K96" s="15" t="n">
        <f aca="false">J96/I96*100</f>
        <v>30.4419156586255</v>
      </c>
    </row>
    <row r="97" customFormat="false" ht="12.75" hidden="false" customHeight="false" outlineLevel="0" collapsed="false">
      <c r="A97" s="12" t="n">
        <v>96</v>
      </c>
      <c r="B97" s="13" t="s">
        <v>192</v>
      </c>
      <c r="C97" s="14" t="n">
        <v>27.709725</v>
      </c>
      <c r="D97" s="14" t="n">
        <v>35.3394087498527</v>
      </c>
      <c r="E97" s="15" t="n">
        <f aca="false">D97/C97*100</f>
        <v>127.534317824708</v>
      </c>
      <c r="G97" s="12" t="n">
        <v>448</v>
      </c>
      <c r="H97" s="19" t="s">
        <v>193</v>
      </c>
      <c r="I97" s="14" t="n">
        <v>30.88115</v>
      </c>
      <c r="J97" s="14" t="n">
        <v>5.69620876168235</v>
      </c>
      <c r="K97" s="15" t="n">
        <f aca="false">J97/I97*100</f>
        <v>18.4455849658525</v>
      </c>
    </row>
    <row r="98" customFormat="false" ht="12.75" hidden="false" customHeight="false" outlineLevel="0" collapsed="false">
      <c r="A98" s="12" t="n">
        <v>97</v>
      </c>
      <c r="B98" s="13" t="s">
        <v>194</v>
      </c>
      <c r="C98" s="14" t="n">
        <v>16.911625</v>
      </c>
      <c r="D98" s="14" t="n">
        <v>3.39029474861699</v>
      </c>
      <c r="E98" s="15" t="n">
        <f aca="false">D98/C98*100</f>
        <v>20.0471258593837</v>
      </c>
      <c r="G98" s="12" t="n">
        <v>449</v>
      </c>
      <c r="H98" s="21" t="s">
        <v>195</v>
      </c>
      <c r="I98" s="14" t="n">
        <v>30.497925</v>
      </c>
      <c r="J98" s="14" t="n">
        <v>6.40069315797128</v>
      </c>
      <c r="K98" s="15" t="n">
        <f aca="false">J98/I98*100</f>
        <v>20.9873070314498</v>
      </c>
    </row>
    <row r="99" customFormat="false" ht="12.75" hidden="false" customHeight="false" outlineLevel="0" collapsed="false">
      <c r="A99" s="12" t="n">
        <v>98</v>
      </c>
      <c r="B99" s="13" t="s">
        <v>18</v>
      </c>
      <c r="C99" s="14" t="n">
        <v>237.4204</v>
      </c>
      <c r="D99" s="14" t="n">
        <v>14.0487404775904</v>
      </c>
      <c r="E99" s="15" t="n">
        <f aca="false">D99/C99*100</f>
        <v>5.91724235895081</v>
      </c>
      <c r="G99" s="12" t="n">
        <v>491</v>
      </c>
      <c r="H99" s="19" t="s">
        <v>196</v>
      </c>
      <c r="I99" s="14" t="n">
        <v>30.458575</v>
      </c>
      <c r="J99" s="14" t="n">
        <v>7.05991285185822</v>
      </c>
      <c r="K99" s="15" t="n">
        <f aca="false">J99/I99*100</f>
        <v>23.1787365359615</v>
      </c>
    </row>
    <row r="100" customFormat="false" ht="12.75" hidden="false" customHeight="false" outlineLevel="0" collapsed="false">
      <c r="A100" s="12" t="n">
        <v>99</v>
      </c>
      <c r="B100" s="13" t="s">
        <v>197</v>
      </c>
      <c r="C100" s="14" t="n">
        <v>-13.98785</v>
      </c>
      <c r="D100" s="14" t="n">
        <v>77.9426748709802</v>
      </c>
      <c r="E100" s="15" t="n">
        <f aca="false">D100/C100*100</f>
        <v>-557.216976668896</v>
      </c>
      <c r="G100" s="12" t="n">
        <v>478</v>
      </c>
      <c r="H100" s="19" t="s">
        <v>198</v>
      </c>
      <c r="I100" s="14" t="n">
        <v>30.0456</v>
      </c>
      <c r="J100" s="14" t="n">
        <v>8.92176707945238</v>
      </c>
      <c r="K100" s="15" t="n">
        <f aca="false">J100/I100*100</f>
        <v>29.6940885835276</v>
      </c>
    </row>
    <row r="101" customFormat="false" ht="38.25" hidden="false" customHeight="false" outlineLevel="0" collapsed="false">
      <c r="A101" s="12" t="n">
        <v>100</v>
      </c>
      <c r="B101" s="13" t="s">
        <v>199</v>
      </c>
      <c r="C101" s="14" t="n">
        <v>-5.079675</v>
      </c>
      <c r="D101" s="14" t="n">
        <v>8.64191170068868</v>
      </c>
      <c r="E101" s="15" t="n">
        <f aca="false">D101/C101*100</f>
        <v>-170.127256186443</v>
      </c>
      <c r="G101" s="12" t="n">
        <v>564</v>
      </c>
      <c r="H101" s="16" t="s">
        <v>200</v>
      </c>
      <c r="I101" s="14" t="n">
        <v>29.969225</v>
      </c>
      <c r="J101" s="14" t="n">
        <v>13.0551992103721</v>
      </c>
      <c r="K101" s="15" t="n">
        <f aca="false">J101/I101*100</f>
        <v>43.5620180714452</v>
      </c>
    </row>
    <row r="102" customFormat="false" ht="38.25" hidden="false" customHeight="false" outlineLevel="0" collapsed="false">
      <c r="A102" s="12" t="n">
        <v>101</v>
      </c>
      <c r="B102" s="13" t="s">
        <v>201</v>
      </c>
      <c r="C102" s="14" t="n">
        <v>4.694925</v>
      </c>
      <c r="D102" s="14" t="n">
        <v>5.37602525190932</v>
      </c>
      <c r="E102" s="15" t="n">
        <f aca="false">D102/C102*100</f>
        <v>114.507159366962</v>
      </c>
      <c r="G102" s="12" t="n">
        <v>586</v>
      </c>
      <c r="H102" s="21" t="s">
        <v>202</v>
      </c>
      <c r="I102" s="14" t="n">
        <v>29.7716</v>
      </c>
      <c r="J102" s="14" t="n">
        <v>8.22993674945319</v>
      </c>
      <c r="K102" s="15" t="n">
        <f aca="false">J102/I102*100</f>
        <v>27.6435823047911</v>
      </c>
    </row>
    <row r="103" customFormat="false" ht="38.25" hidden="false" customHeight="false" outlineLevel="0" collapsed="false">
      <c r="A103" s="12" t="n">
        <v>102</v>
      </c>
      <c r="B103" s="19" t="s">
        <v>203</v>
      </c>
      <c r="C103" s="14" t="n">
        <v>8.72</v>
      </c>
      <c r="D103" s="14" t="n">
        <v>7.19136035531526</v>
      </c>
      <c r="E103" s="15" t="n">
        <f aca="false">D103/C103*100</f>
        <v>82.4697288453584</v>
      </c>
      <c r="G103" s="12" t="n">
        <v>571</v>
      </c>
      <c r="H103" s="19" t="s">
        <v>204</v>
      </c>
      <c r="I103" s="14" t="n">
        <v>29.664</v>
      </c>
      <c r="J103" s="14" t="n">
        <v>16.422765443331</v>
      </c>
      <c r="K103" s="15" t="n">
        <f aca="false">J103/I103*100</f>
        <v>55.3626127404632</v>
      </c>
    </row>
    <row r="104" customFormat="false" ht="12.75" hidden="false" customHeight="false" outlineLevel="0" collapsed="false">
      <c r="A104" s="12" t="n">
        <v>103</v>
      </c>
      <c r="B104" s="16" t="s">
        <v>205</v>
      </c>
      <c r="C104" s="14" t="n">
        <v>14.213025</v>
      </c>
      <c r="D104" s="14" t="n">
        <v>16.6755315942001</v>
      </c>
      <c r="E104" s="15" t="n">
        <f aca="false">D104/C104*100</f>
        <v>117.325703671105</v>
      </c>
      <c r="G104" s="12" t="n">
        <v>76</v>
      </c>
      <c r="H104" s="13" t="s">
        <v>154</v>
      </c>
      <c r="I104" s="14" t="n">
        <v>29.1854</v>
      </c>
      <c r="J104" s="14" t="n">
        <v>19.9378993295014</v>
      </c>
      <c r="K104" s="15" t="n">
        <f aca="false">J104/I104*100</f>
        <v>68.3146344730632</v>
      </c>
    </row>
    <row r="105" customFormat="false" ht="12.75" hidden="false" customHeight="false" outlineLevel="0" collapsed="false">
      <c r="A105" s="12" t="n">
        <v>104</v>
      </c>
      <c r="B105" s="21" t="s">
        <v>206</v>
      </c>
      <c r="C105" s="14" t="n">
        <v>15.754625</v>
      </c>
      <c r="D105" s="14" t="n">
        <v>8.40846058656597</v>
      </c>
      <c r="E105" s="15" t="n">
        <f aca="false">D105/C105*100</f>
        <v>53.3713787955345</v>
      </c>
      <c r="G105" s="12" t="n">
        <v>5</v>
      </c>
      <c r="H105" s="13" t="s">
        <v>15</v>
      </c>
      <c r="I105" s="14" t="n">
        <v>29.0499</v>
      </c>
      <c r="J105" s="14" t="n">
        <v>17.85071759622</v>
      </c>
      <c r="K105" s="15" t="n">
        <f aca="false">J105/I105*100</f>
        <v>61.4484648698276</v>
      </c>
    </row>
    <row r="106" customFormat="false" ht="12.75" hidden="false" customHeight="false" outlineLevel="0" collapsed="false">
      <c r="A106" s="12" t="n">
        <v>105</v>
      </c>
      <c r="B106" s="13" t="s">
        <v>207</v>
      </c>
      <c r="C106" s="14" t="n">
        <v>5.45435</v>
      </c>
      <c r="D106" s="14" t="n">
        <v>10.8288790661822</v>
      </c>
      <c r="E106" s="15" t="n">
        <f aca="false">D106/C106*100</f>
        <v>198.536563773543</v>
      </c>
      <c r="G106" s="12" t="n">
        <v>4</v>
      </c>
      <c r="H106" s="13" t="s">
        <v>13</v>
      </c>
      <c r="I106" s="14" t="n">
        <v>28.880425</v>
      </c>
      <c r="J106" s="14" t="n">
        <v>10.5831323209388</v>
      </c>
      <c r="K106" s="15" t="n">
        <f aca="false">J106/I106*100</f>
        <v>36.6446557519109</v>
      </c>
    </row>
    <row r="107" customFormat="false" ht="12.75" hidden="false" customHeight="false" outlineLevel="0" collapsed="false">
      <c r="A107" s="12" t="n">
        <v>106</v>
      </c>
      <c r="B107" s="13" t="s">
        <v>208</v>
      </c>
      <c r="C107" s="14" t="n">
        <v>16.6669</v>
      </c>
      <c r="D107" s="14" t="n">
        <v>11.360940999172</v>
      </c>
      <c r="E107" s="15" t="n">
        <f aca="false">D107/C107*100</f>
        <v>68.1646916893483</v>
      </c>
      <c r="G107" s="12" t="n">
        <v>133</v>
      </c>
      <c r="H107" s="13" t="s">
        <v>209</v>
      </c>
      <c r="I107" s="14" t="n">
        <v>28.634475</v>
      </c>
      <c r="J107" s="14" t="n">
        <v>14.8211067594776</v>
      </c>
      <c r="K107" s="15" t="n">
        <f aca="false">J107/I107*100</f>
        <v>51.7596594995286</v>
      </c>
    </row>
    <row r="108" customFormat="false" ht="25.5" hidden="false" customHeight="false" outlineLevel="0" collapsed="false">
      <c r="A108" s="12" t="n">
        <v>107</v>
      </c>
      <c r="B108" s="13" t="s">
        <v>210</v>
      </c>
      <c r="C108" s="14" t="n">
        <v>0.183125</v>
      </c>
      <c r="D108" s="14" t="n">
        <v>5.31103857161353</v>
      </c>
      <c r="E108" s="15" t="n">
        <f aca="false">D108/C108*100</f>
        <v>2900.22584115415</v>
      </c>
      <c r="G108" s="12" t="n">
        <v>362</v>
      </c>
      <c r="H108" s="16" t="s">
        <v>211</v>
      </c>
      <c r="I108" s="14" t="n">
        <v>28.055175</v>
      </c>
      <c r="J108" s="14" t="n">
        <v>11.5918923981016</v>
      </c>
      <c r="K108" s="15" t="n">
        <f aca="false">J108/I108*100</f>
        <v>41.318196725209</v>
      </c>
    </row>
    <row r="109" customFormat="false" ht="12.75" hidden="false" customHeight="false" outlineLevel="0" collapsed="false">
      <c r="A109" s="12" t="n">
        <v>108</v>
      </c>
      <c r="B109" s="13" t="s">
        <v>212</v>
      </c>
      <c r="C109" s="14" t="n">
        <v>7.2201</v>
      </c>
      <c r="D109" s="14" t="n">
        <v>3.95103428990435</v>
      </c>
      <c r="E109" s="15" t="n">
        <f aca="false">D109/C109*100</f>
        <v>54.7227086869205</v>
      </c>
      <c r="G109" s="12" t="n">
        <v>511</v>
      </c>
      <c r="H109" s="13" t="s">
        <v>213</v>
      </c>
      <c r="I109" s="14" t="n">
        <v>27.758775</v>
      </c>
      <c r="J109" s="14" t="n">
        <v>15.1361093852582</v>
      </c>
      <c r="K109" s="15" t="n">
        <f aca="false">J109/I109*100</f>
        <v>54.5272959100615</v>
      </c>
    </row>
    <row r="110" customFormat="false" ht="12.75" hidden="false" customHeight="false" outlineLevel="0" collapsed="false">
      <c r="A110" s="12" t="n">
        <v>109</v>
      </c>
      <c r="B110" s="16" t="s">
        <v>214</v>
      </c>
      <c r="C110" s="14" t="n">
        <v>18.322525</v>
      </c>
      <c r="D110" s="14" t="n">
        <v>7.02206900914301</v>
      </c>
      <c r="E110" s="15" t="n">
        <f aca="false">D110/C110*100</f>
        <v>38.3247888003592</v>
      </c>
      <c r="G110" s="12" t="n">
        <v>96</v>
      </c>
      <c r="H110" s="13" t="s">
        <v>192</v>
      </c>
      <c r="I110" s="14" t="n">
        <v>27.709725</v>
      </c>
      <c r="J110" s="14" t="n">
        <v>35.3394087498527</v>
      </c>
      <c r="K110" s="15" t="n">
        <f aca="false">J110/I110*100</f>
        <v>127.534317824708</v>
      </c>
    </row>
    <row r="111" customFormat="false" ht="25.5" hidden="false" customHeight="false" outlineLevel="0" collapsed="false">
      <c r="A111" s="12" t="n">
        <v>110</v>
      </c>
      <c r="B111" s="13" t="s">
        <v>215</v>
      </c>
      <c r="C111" s="14" t="n">
        <v>13.885075</v>
      </c>
      <c r="D111" s="14" t="n">
        <v>4.51414818127406</v>
      </c>
      <c r="E111" s="15" t="n">
        <f aca="false">D111/C111*100</f>
        <v>32.510794369307</v>
      </c>
      <c r="G111" s="12" t="n">
        <v>572</v>
      </c>
      <c r="H111" s="16" t="s">
        <v>216</v>
      </c>
      <c r="I111" s="14" t="n">
        <v>27.1585</v>
      </c>
      <c r="J111" s="14" t="n">
        <v>10.0259098533084</v>
      </c>
      <c r="K111" s="15" t="n">
        <f aca="false">J111/I111*100</f>
        <v>36.9162871782625</v>
      </c>
    </row>
    <row r="112" customFormat="false" ht="12.75" hidden="false" customHeight="false" outlineLevel="0" collapsed="false">
      <c r="A112" s="12" t="n">
        <v>111</v>
      </c>
      <c r="B112" s="19" t="s">
        <v>217</v>
      </c>
      <c r="C112" s="14" t="n">
        <v>3.243175</v>
      </c>
      <c r="D112" s="14" t="n">
        <v>5.47164839414656</v>
      </c>
      <c r="E112" s="15" t="n">
        <f aca="false">D112/C112*100</f>
        <v>168.7127088161</v>
      </c>
      <c r="G112" s="12" t="n">
        <v>263</v>
      </c>
      <c r="H112" s="13" t="s">
        <v>218</v>
      </c>
      <c r="I112" s="14" t="n">
        <v>26.999525</v>
      </c>
      <c r="J112" s="14" t="n">
        <v>8.07574030099823</v>
      </c>
      <c r="K112" s="15" t="n">
        <f aca="false">J112/I112*100</f>
        <v>29.9106754692841</v>
      </c>
    </row>
    <row r="113" customFormat="false" ht="12.75" hidden="false" customHeight="false" outlineLevel="0" collapsed="false">
      <c r="A113" s="12" t="n">
        <v>112</v>
      </c>
      <c r="B113" s="13" t="s">
        <v>219</v>
      </c>
      <c r="C113" s="14" t="n">
        <v>13.4088</v>
      </c>
      <c r="D113" s="14" t="n">
        <v>15.632359244422</v>
      </c>
      <c r="E113" s="15" t="n">
        <f aca="false">D113/C113*100</f>
        <v>116.582835484324</v>
      </c>
      <c r="G113" s="12" t="n">
        <v>410</v>
      </c>
      <c r="H113" s="16" t="s">
        <v>220</v>
      </c>
      <c r="I113" s="14" t="n">
        <v>26.960575</v>
      </c>
      <c r="J113" s="14" t="n">
        <v>10.9439526090516</v>
      </c>
      <c r="K113" s="15" t="n">
        <f aca="false">J113/I113*100</f>
        <v>40.5924302766227</v>
      </c>
    </row>
    <row r="114" customFormat="false" ht="25.5" hidden="false" customHeight="false" outlineLevel="0" collapsed="false">
      <c r="A114" s="12" t="n">
        <v>113</v>
      </c>
      <c r="B114" s="13" t="s">
        <v>151</v>
      </c>
      <c r="C114" s="14" t="n">
        <v>42.320975</v>
      </c>
      <c r="D114" s="14" t="n">
        <v>16.0242136743898</v>
      </c>
      <c r="E114" s="15" t="n">
        <f aca="false">D114/C114*100</f>
        <v>37.8635267131482</v>
      </c>
      <c r="G114" s="12" t="n">
        <v>474</v>
      </c>
      <c r="H114" s="19" t="s">
        <v>221</v>
      </c>
      <c r="I114" s="14" t="n">
        <v>26.8131</v>
      </c>
      <c r="J114" s="14" t="n">
        <v>5.0352195337774</v>
      </c>
      <c r="K114" s="15" t="n">
        <f aca="false">J114/I114*100</f>
        <v>18.7789533242236</v>
      </c>
    </row>
    <row r="115" customFormat="false" ht="12.75" hidden="false" customHeight="false" outlineLevel="0" collapsed="false">
      <c r="A115" s="12" t="n">
        <v>114</v>
      </c>
      <c r="B115" s="13" t="s">
        <v>222</v>
      </c>
      <c r="C115" s="14" t="n">
        <v>8.1234</v>
      </c>
      <c r="D115" s="14" t="n">
        <v>3.75754736408383</v>
      </c>
      <c r="E115" s="15" t="n">
        <f aca="false">D115/C115*100</f>
        <v>46.2558456321717</v>
      </c>
      <c r="G115" s="12" t="n">
        <v>513</v>
      </c>
      <c r="H115" s="13" t="s">
        <v>223</v>
      </c>
      <c r="I115" s="14" t="n">
        <v>26.66605</v>
      </c>
      <c r="J115" s="14" t="n">
        <v>9.9825839799456</v>
      </c>
      <c r="K115" s="15" t="n">
        <f aca="false">J115/I115*100</f>
        <v>37.4355556220198</v>
      </c>
    </row>
    <row r="116" customFormat="false" ht="12.75" hidden="false" customHeight="false" outlineLevel="0" collapsed="false">
      <c r="A116" s="12" t="n">
        <v>115</v>
      </c>
      <c r="B116" s="13" t="s">
        <v>224</v>
      </c>
      <c r="C116" s="14" t="n">
        <v>19.664475</v>
      </c>
      <c r="D116" s="14" t="n">
        <v>4.01485403916922</v>
      </c>
      <c r="E116" s="15" t="n">
        <f aca="false">D116/C116*100</f>
        <v>20.4167873241936</v>
      </c>
      <c r="G116" s="12" t="n">
        <v>494</v>
      </c>
      <c r="H116" s="19" t="s">
        <v>225</v>
      </c>
      <c r="I116" s="14" t="n">
        <v>26.551875</v>
      </c>
      <c r="J116" s="14" t="n">
        <v>6.80375417710694</v>
      </c>
      <c r="K116" s="15" t="n">
        <f aca="false">J116/I116*100</f>
        <v>25.6243831258883</v>
      </c>
    </row>
    <row r="117" customFormat="false" ht="12.75" hidden="false" customHeight="false" outlineLevel="0" collapsed="false">
      <c r="A117" s="12" t="n">
        <v>116</v>
      </c>
      <c r="B117" s="13" t="s">
        <v>226</v>
      </c>
      <c r="C117" s="14" t="n">
        <v>13.569775</v>
      </c>
      <c r="D117" s="14" t="n">
        <v>3.6023878399149</v>
      </c>
      <c r="E117" s="15" t="n">
        <f aca="false">D117/C117*100</f>
        <v>26.5471449594035</v>
      </c>
      <c r="G117" s="12" t="n">
        <v>443</v>
      </c>
      <c r="H117" s="13" t="s">
        <v>227</v>
      </c>
      <c r="I117" s="14" t="n">
        <v>26.2686</v>
      </c>
      <c r="J117" s="14" t="n">
        <v>7.12836545733548</v>
      </c>
      <c r="K117" s="15" t="n">
        <f aca="false">J117/I117*100</f>
        <v>27.1364498196915</v>
      </c>
    </row>
    <row r="118" customFormat="false" ht="12.75" hidden="false" customHeight="false" outlineLevel="0" collapsed="false">
      <c r="A118" s="12" t="n">
        <v>117</v>
      </c>
      <c r="B118" s="13" t="s">
        <v>228</v>
      </c>
      <c r="C118" s="14" t="n">
        <v>-3.34985</v>
      </c>
      <c r="D118" s="14" t="n">
        <v>9.07039978189128</v>
      </c>
      <c r="E118" s="15" t="n">
        <f aca="false">D118/C118*100</f>
        <v>-270.770326488986</v>
      </c>
      <c r="G118" s="12" t="n">
        <v>424</v>
      </c>
      <c r="H118" s="13" t="s">
        <v>229</v>
      </c>
      <c r="I118" s="14" t="n">
        <v>25.107125</v>
      </c>
      <c r="J118" s="14" t="n">
        <v>9.82724408379585</v>
      </c>
      <c r="K118" s="15" t="n">
        <f aca="false">J118/I118*100</f>
        <v>39.1412560529963</v>
      </c>
    </row>
    <row r="119" customFormat="false" ht="12.75" hidden="false" customHeight="false" outlineLevel="0" collapsed="false">
      <c r="A119" s="12" t="n">
        <v>118</v>
      </c>
      <c r="B119" s="13" t="s">
        <v>230</v>
      </c>
      <c r="C119" s="14" t="n">
        <v>11.0906</v>
      </c>
      <c r="D119" s="14" t="n">
        <v>5.66044333658298</v>
      </c>
      <c r="E119" s="15" t="n">
        <f aca="false">D119/C119*100</f>
        <v>51.0382065585539</v>
      </c>
      <c r="G119" s="12" t="n">
        <v>184</v>
      </c>
      <c r="H119" s="13" t="s">
        <v>231</v>
      </c>
      <c r="I119" s="14" t="n">
        <v>25.001175</v>
      </c>
      <c r="J119" s="14" t="n">
        <v>5.81928546666167</v>
      </c>
      <c r="K119" s="15" t="n">
        <f aca="false">J119/I119*100</f>
        <v>23.2760478923957</v>
      </c>
    </row>
    <row r="120" customFormat="false" ht="25.5" hidden="false" customHeight="false" outlineLevel="0" collapsed="false">
      <c r="A120" s="12" t="n">
        <v>119</v>
      </c>
      <c r="B120" s="13" t="s">
        <v>232</v>
      </c>
      <c r="C120" s="14" t="n">
        <v>4.20205</v>
      </c>
      <c r="D120" s="14" t="n">
        <v>11.7746398683781</v>
      </c>
      <c r="E120" s="15" t="n">
        <f aca="false">D120/C120*100</f>
        <v>280.211798250334</v>
      </c>
      <c r="G120" s="12" t="n">
        <v>419</v>
      </c>
      <c r="H120" s="16" t="s">
        <v>233</v>
      </c>
      <c r="I120" s="14" t="n">
        <v>24.7803</v>
      </c>
      <c r="J120" s="14" t="n">
        <v>9.44687981116868</v>
      </c>
      <c r="K120" s="15" t="n">
        <f aca="false">J120/I120*100</f>
        <v>38.1225401273136</v>
      </c>
    </row>
    <row r="121" customFormat="false" ht="12.75" hidden="false" customHeight="false" outlineLevel="0" collapsed="false">
      <c r="A121" s="12" t="n">
        <v>120</v>
      </c>
      <c r="B121" s="13" t="s">
        <v>234</v>
      </c>
      <c r="C121" s="14" t="n">
        <v>18.946775</v>
      </c>
      <c r="D121" s="14" t="n">
        <v>13.2281115571788</v>
      </c>
      <c r="E121" s="15" t="n">
        <f aca="false">D121/C121*100</f>
        <v>69.817219854982</v>
      </c>
      <c r="G121" s="12" t="n">
        <v>46</v>
      </c>
      <c r="H121" s="13" t="s">
        <v>97</v>
      </c>
      <c r="I121" s="14" t="n">
        <v>24.5557</v>
      </c>
      <c r="J121" s="14" t="n">
        <v>14.0516856644793</v>
      </c>
      <c r="K121" s="15" t="n">
        <f aca="false">J121/I121*100</f>
        <v>57.2237226569771</v>
      </c>
    </row>
    <row r="122" customFormat="false" ht="12.75" hidden="false" customHeight="false" outlineLevel="0" collapsed="false">
      <c r="A122" s="12" t="n">
        <v>121</v>
      </c>
      <c r="B122" s="13" t="s">
        <v>235</v>
      </c>
      <c r="C122" s="14" t="n">
        <v>18.4531</v>
      </c>
      <c r="D122" s="14" t="n">
        <v>7.27431141116922</v>
      </c>
      <c r="E122" s="15" t="n">
        <f aca="false">D122/C122*100</f>
        <v>39.4205386150252</v>
      </c>
      <c r="G122" s="12" t="n">
        <v>299</v>
      </c>
      <c r="H122" s="16" t="s">
        <v>236</v>
      </c>
      <c r="I122" s="14" t="n">
        <v>24.000525</v>
      </c>
      <c r="J122" s="14" t="n">
        <v>17.9962917947696</v>
      </c>
      <c r="K122" s="15" t="n">
        <f aca="false">J122/I122*100</f>
        <v>74.9829088937412</v>
      </c>
    </row>
    <row r="123" customFormat="false" ht="12.75" hidden="false" customHeight="false" outlineLevel="0" collapsed="false">
      <c r="A123" s="12" t="n">
        <v>122</v>
      </c>
      <c r="B123" s="13" t="s">
        <v>140</v>
      </c>
      <c r="C123" s="14" t="n">
        <v>49.089225</v>
      </c>
      <c r="D123" s="14" t="n">
        <v>10.8025009793644</v>
      </c>
      <c r="E123" s="15" t="n">
        <f aca="false">D123/C123*100</f>
        <v>22.005849510487</v>
      </c>
      <c r="G123" s="12" t="n">
        <v>22</v>
      </c>
      <c r="H123" s="16" t="s">
        <v>49</v>
      </c>
      <c r="I123" s="14" t="n">
        <v>23.998875</v>
      </c>
      <c r="J123" s="14" t="n">
        <v>28.5853906020045</v>
      </c>
      <c r="K123" s="15" t="n">
        <f aca="false">J123/I123*100</f>
        <v>119.11137752084</v>
      </c>
    </row>
    <row r="124" customFormat="false" ht="25.5" hidden="false" customHeight="false" outlineLevel="0" collapsed="false">
      <c r="A124" s="12" t="n">
        <v>123</v>
      </c>
      <c r="B124" s="13" t="s">
        <v>237</v>
      </c>
      <c r="C124" s="14" t="n">
        <v>6.85435</v>
      </c>
      <c r="D124" s="14" t="n">
        <v>9.89362495229462</v>
      </c>
      <c r="E124" s="15" t="n">
        <f aca="false">D124/C124*100</f>
        <v>144.340819367185</v>
      </c>
      <c r="G124" s="12" t="n">
        <v>531</v>
      </c>
      <c r="H124" s="17" t="s">
        <v>238</v>
      </c>
      <c r="I124" s="14" t="n">
        <v>23.75795</v>
      </c>
      <c r="J124" s="14" t="n">
        <v>3.57177205553025</v>
      </c>
      <c r="K124" s="15" t="n">
        <f aca="false">J124/I124*100</f>
        <v>15.0340077975173</v>
      </c>
    </row>
    <row r="125" customFormat="false" ht="25.5" hidden="false" customHeight="false" outlineLevel="0" collapsed="false">
      <c r="A125" s="12" t="n">
        <v>124</v>
      </c>
      <c r="B125" s="13" t="s">
        <v>239</v>
      </c>
      <c r="C125" s="14" t="n">
        <v>1.8849</v>
      </c>
      <c r="D125" s="14" t="n">
        <v>1.52348662175504</v>
      </c>
      <c r="E125" s="15" t="n">
        <f aca="false">D125/C125*100</f>
        <v>80.8258592898847</v>
      </c>
      <c r="G125" s="12" t="n">
        <v>541</v>
      </c>
      <c r="H125" s="18" t="s">
        <v>240</v>
      </c>
      <c r="I125" s="14" t="n">
        <v>23.654625</v>
      </c>
      <c r="J125" s="14" t="n">
        <v>13.4283190418297</v>
      </c>
      <c r="K125" s="15" t="n">
        <f aca="false">J125/I125*100</f>
        <v>56.7682600837245</v>
      </c>
    </row>
    <row r="126" customFormat="false" ht="12.75" hidden="false" customHeight="false" outlineLevel="0" collapsed="false">
      <c r="A126" s="12" t="n">
        <v>125</v>
      </c>
      <c r="B126" s="13" t="s">
        <v>241</v>
      </c>
      <c r="C126" s="14" t="n">
        <v>12.384775</v>
      </c>
      <c r="D126" s="14" t="n">
        <v>16.4339345267397</v>
      </c>
      <c r="E126" s="15" t="n">
        <f aca="false">D126/C126*100</f>
        <v>132.694655548766</v>
      </c>
      <c r="G126" s="12" t="n">
        <v>85</v>
      </c>
      <c r="H126" s="16" t="s">
        <v>172</v>
      </c>
      <c r="I126" s="14" t="n">
        <v>23.08075</v>
      </c>
      <c r="J126" s="14" t="n">
        <v>10.0182456576322</v>
      </c>
      <c r="K126" s="15" t="n">
        <f aca="false">J126/I126*100</f>
        <v>43.4051998207694</v>
      </c>
    </row>
    <row r="127" customFormat="false" ht="12.75" hidden="false" customHeight="false" outlineLevel="0" collapsed="false">
      <c r="A127" s="12" t="n">
        <v>126</v>
      </c>
      <c r="B127" s="16" t="s">
        <v>242</v>
      </c>
      <c r="C127" s="14" t="n">
        <v>6.605325</v>
      </c>
      <c r="D127" s="14" t="n">
        <v>6.88479857094599</v>
      </c>
      <c r="E127" s="15" t="n">
        <f aca="false">D127/C127*100</f>
        <v>104.231034369179</v>
      </c>
      <c r="G127" s="12" t="n">
        <v>484</v>
      </c>
      <c r="H127" s="19" t="s">
        <v>243</v>
      </c>
      <c r="I127" s="14" t="n">
        <v>23.022</v>
      </c>
      <c r="J127" s="14" t="n">
        <v>8.67486652539005</v>
      </c>
      <c r="K127" s="15" t="n">
        <f aca="false">J127/I127*100</f>
        <v>37.6807685057339</v>
      </c>
    </row>
    <row r="128" customFormat="false" ht="12.75" hidden="false" customHeight="false" outlineLevel="0" collapsed="false">
      <c r="A128" s="12" t="n">
        <v>127</v>
      </c>
      <c r="B128" s="16" t="s">
        <v>244</v>
      </c>
      <c r="C128" s="14" t="n">
        <v>18.2895</v>
      </c>
      <c r="D128" s="14" t="n">
        <v>12.7313854388803</v>
      </c>
      <c r="E128" s="15" t="n">
        <f aca="false">D128/C128*100</f>
        <v>69.6103526005648</v>
      </c>
      <c r="G128" s="12" t="n">
        <v>87</v>
      </c>
      <c r="H128" s="16" t="s">
        <v>176</v>
      </c>
      <c r="I128" s="14" t="n">
        <v>23.01215</v>
      </c>
      <c r="J128" s="14" t="n">
        <v>15.0742243540643</v>
      </c>
      <c r="K128" s="15" t="n">
        <f aca="false">J128/I128*100</f>
        <v>65.5055018938445</v>
      </c>
    </row>
    <row r="129" customFormat="false" ht="12.75" hidden="false" customHeight="false" outlineLevel="0" collapsed="false">
      <c r="A129" s="12" t="n">
        <v>128</v>
      </c>
      <c r="B129" s="13" t="s">
        <v>245</v>
      </c>
      <c r="C129" s="14" t="n">
        <v>2.800175</v>
      </c>
      <c r="D129" s="14" t="n">
        <v>2.60034490837273</v>
      </c>
      <c r="E129" s="15" t="n">
        <f aca="false">D129/C129*100</f>
        <v>92.8636570347472</v>
      </c>
      <c r="G129" s="12" t="n">
        <v>512</v>
      </c>
      <c r="H129" s="13" t="s">
        <v>246</v>
      </c>
      <c r="I129" s="14" t="n">
        <v>22.9096</v>
      </c>
      <c r="J129" s="14" t="n">
        <v>3.52386436458613</v>
      </c>
      <c r="K129" s="15" t="n">
        <f aca="false">J129/I129*100</f>
        <v>15.381605809731</v>
      </c>
    </row>
    <row r="130" customFormat="false" ht="12.75" hidden="false" customHeight="false" outlineLevel="0" collapsed="false">
      <c r="A130" s="12" t="n">
        <v>129</v>
      </c>
      <c r="B130" s="16" t="s">
        <v>247</v>
      </c>
      <c r="C130" s="14" t="n">
        <v>12.680075</v>
      </c>
      <c r="D130" s="14" t="n">
        <v>3.47159254173547</v>
      </c>
      <c r="E130" s="15" t="n">
        <f aca="false">D130/C130*100</f>
        <v>27.3783281387174</v>
      </c>
      <c r="G130" s="12" t="n">
        <v>20</v>
      </c>
      <c r="H130" s="16" t="s">
        <v>45</v>
      </c>
      <c r="I130" s="14" t="n">
        <v>22.5259</v>
      </c>
      <c r="J130" s="14" t="n">
        <v>17.1049802211715</v>
      </c>
      <c r="K130" s="15" t="n">
        <f aca="false">J130/I130*100</f>
        <v>75.9347250106386</v>
      </c>
    </row>
    <row r="131" customFormat="false" ht="12.75" hidden="false" customHeight="false" outlineLevel="0" collapsed="false">
      <c r="A131" s="12" t="n">
        <v>130</v>
      </c>
      <c r="B131" s="16" t="s">
        <v>248</v>
      </c>
      <c r="C131" s="14" t="n">
        <v>14.1421</v>
      </c>
      <c r="D131" s="14" t="n">
        <v>9.71303780664594</v>
      </c>
      <c r="E131" s="15" t="n">
        <f aca="false">D131/C131*100</f>
        <v>68.6817219977651</v>
      </c>
      <c r="G131" s="12" t="n">
        <v>490</v>
      </c>
      <c r="H131" s="19" t="s">
        <v>249</v>
      </c>
      <c r="I131" s="14" t="n">
        <v>22.304125</v>
      </c>
      <c r="J131" s="14" t="n">
        <v>7.86997439486518</v>
      </c>
      <c r="K131" s="15" t="n">
        <f aca="false">J131/I131*100</f>
        <v>35.2848380954876</v>
      </c>
    </row>
    <row r="132" customFormat="false" ht="12.75" hidden="false" customHeight="false" outlineLevel="0" collapsed="false">
      <c r="A132" s="12" t="n">
        <v>131</v>
      </c>
      <c r="B132" s="13" t="s">
        <v>146</v>
      </c>
      <c r="C132" s="14" t="n">
        <v>46.0819</v>
      </c>
      <c r="D132" s="14" t="n">
        <v>6.11027830571847</v>
      </c>
      <c r="E132" s="15" t="n">
        <f aca="false">D132/C132*100</f>
        <v>13.2596058446342</v>
      </c>
      <c r="G132" s="12" t="n">
        <v>528</v>
      </c>
      <c r="H132" s="17" t="s">
        <v>250</v>
      </c>
      <c r="I132" s="14" t="n">
        <v>22.0561</v>
      </c>
      <c r="J132" s="14" t="n">
        <v>4.72056989356161</v>
      </c>
      <c r="K132" s="15" t="n">
        <f aca="false">J132/I132*100</f>
        <v>21.4025593534741</v>
      </c>
    </row>
    <row r="133" customFormat="false" ht="25.5" hidden="false" customHeight="false" outlineLevel="0" collapsed="false">
      <c r="A133" s="12" t="n">
        <v>132</v>
      </c>
      <c r="B133" s="19" t="s">
        <v>251</v>
      </c>
      <c r="C133" s="14" t="n">
        <v>14.350375</v>
      </c>
      <c r="D133" s="14" t="n">
        <v>4.25468460905154</v>
      </c>
      <c r="E133" s="15" t="n">
        <f aca="false">D133/C133*100</f>
        <v>29.6485953088441</v>
      </c>
      <c r="G133" s="12" t="n">
        <v>578</v>
      </c>
      <c r="H133" s="18" t="s">
        <v>252</v>
      </c>
      <c r="I133" s="14" t="n">
        <v>21.70085</v>
      </c>
      <c r="J133" s="14" t="n">
        <v>5.30121216484181</v>
      </c>
      <c r="K133" s="15" t="n">
        <f aca="false">J133/I133*100</f>
        <v>24.4285922663942</v>
      </c>
    </row>
    <row r="134" customFormat="false" ht="25.5" hidden="false" customHeight="false" outlineLevel="0" collapsed="false">
      <c r="A134" s="12" t="n">
        <v>133</v>
      </c>
      <c r="B134" s="13" t="s">
        <v>209</v>
      </c>
      <c r="C134" s="14" t="n">
        <v>28.634475</v>
      </c>
      <c r="D134" s="14" t="n">
        <v>14.8211067594776</v>
      </c>
      <c r="E134" s="15" t="n">
        <f aca="false">D134/C134*100</f>
        <v>51.7596594995286</v>
      </c>
      <c r="G134" s="12" t="n">
        <v>473</v>
      </c>
      <c r="H134" s="21" t="s">
        <v>253</v>
      </c>
      <c r="I134" s="14" t="n">
        <v>21.6548</v>
      </c>
      <c r="J134" s="14" t="n">
        <v>14.654436190451</v>
      </c>
      <c r="K134" s="15" t="n">
        <f aca="false">J134/I134*100</f>
        <v>67.6729232800626</v>
      </c>
    </row>
    <row r="135" customFormat="false" ht="25.5" hidden="false" customHeight="false" outlineLevel="0" collapsed="false">
      <c r="A135" s="12" t="n">
        <v>134</v>
      </c>
      <c r="B135" s="13" t="s">
        <v>254</v>
      </c>
      <c r="C135" s="14" t="n">
        <v>16.92235</v>
      </c>
      <c r="D135" s="14" t="n">
        <v>5.24392568565448</v>
      </c>
      <c r="E135" s="15" t="n">
        <f aca="false">D135/C135*100</f>
        <v>30.9881646795775</v>
      </c>
      <c r="G135" s="12" t="n">
        <v>574</v>
      </c>
      <c r="H135" s="18" t="s">
        <v>255</v>
      </c>
      <c r="I135" s="14" t="n">
        <v>21.65385</v>
      </c>
      <c r="J135" s="14" t="n">
        <v>11.8759074941665</v>
      </c>
      <c r="K135" s="15" t="n">
        <f aca="false">J135/I135*100</f>
        <v>54.8443232689175</v>
      </c>
    </row>
    <row r="136" customFormat="false" ht="12.75" hidden="false" customHeight="false" outlineLevel="0" collapsed="false">
      <c r="A136" s="12" t="n">
        <v>135</v>
      </c>
      <c r="B136" s="16" t="s">
        <v>256</v>
      </c>
      <c r="C136" s="14" t="n">
        <v>10.673875</v>
      </c>
      <c r="D136" s="14" t="n">
        <v>2.665796448062</v>
      </c>
      <c r="E136" s="15" t="n">
        <f aca="false">D136/C136*100</f>
        <v>24.9749640881311</v>
      </c>
      <c r="G136" s="12" t="n">
        <v>468</v>
      </c>
      <c r="H136" s="19" t="s">
        <v>257</v>
      </c>
      <c r="I136" s="14" t="n">
        <v>21.445875</v>
      </c>
      <c r="J136" s="14" t="n">
        <v>12.2909085729724</v>
      </c>
      <c r="K136" s="15" t="n">
        <f aca="false">J136/I136*100</f>
        <v>57.3112944702533</v>
      </c>
    </row>
    <row r="137" customFormat="false" ht="12.75" hidden="false" customHeight="false" outlineLevel="0" collapsed="false">
      <c r="A137" s="12" t="n">
        <v>136</v>
      </c>
      <c r="B137" s="16" t="s">
        <v>258</v>
      </c>
      <c r="C137" s="14" t="n">
        <v>1.447875</v>
      </c>
      <c r="D137" s="14" t="n">
        <v>4.54840529004397</v>
      </c>
      <c r="E137" s="15" t="n">
        <f aca="false">D137/C137*100</f>
        <v>314.143506175877</v>
      </c>
      <c r="G137" s="12" t="n">
        <v>361</v>
      </c>
      <c r="H137" s="16" t="s">
        <v>259</v>
      </c>
      <c r="I137" s="14" t="n">
        <v>21.369525</v>
      </c>
      <c r="J137" s="14" t="n">
        <v>5.32398163493891</v>
      </c>
      <c r="K137" s="15" t="n">
        <f aca="false">J137/I137*100</f>
        <v>24.9138978753103</v>
      </c>
    </row>
    <row r="138" customFormat="false" ht="25.5" hidden="false" customHeight="false" outlineLevel="0" collapsed="false">
      <c r="A138" s="12" t="n">
        <v>137</v>
      </c>
      <c r="B138" s="16" t="s">
        <v>260</v>
      </c>
      <c r="C138" s="14" t="n">
        <v>12.24125</v>
      </c>
      <c r="D138" s="14" t="n">
        <v>3.53997787704951</v>
      </c>
      <c r="E138" s="15" t="n">
        <f aca="false">D138/C138*100</f>
        <v>28.9184346128828</v>
      </c>
      <c r="G138" s="12" t="n">
        <v>459</v>
      </c>
      <c r="H138" s="19" t="s">
        <v>261</v>
      </c>
      <c r="I138" s="14" t="n">
        <v>21.33925</v>
      </c>
      <c r="J138" s="14" t="n">
        <v>3.17807435774132</v>
      </c>
      <c r="K138" s="15" t="n">
        <f aca="false">J138/I138*100</f>
        <v>14.8930930456381</v>
      </c>
    </row>
    <row r="139" customFormat="false" ht="12.75" hidden="false" customHeight="false" outlineLevel="0" collapsed="false">
      <c r="A139" s="12" t="n">
        <v>138</v>
      </c>
      <c r="B139" s="16" t="s">
        <v>262</v>
      </c>
      <c r="C139" s="14" t="n">
        <v>3.87255</v>
      </c>
      <c r="D139" s="14" t="n">
        <v>7.57115831274625</v>
      </c>
      <c r="E139" s="15" t="n">
        <f aca="false">D139/C139*100</f>
        <v>195.508342377665</v>
      </c>
      <c r="G139" s="12" t="n">
        <v>338</v>
      </c>
      <c r="H139" s="13" t="s">
        <v>263</v>
      </c>
      <c r="I139" s="14" t="n">
        <v>21.295825</v>
      </c>
      <c r="J139" s="14" t="n">
        <v>19.3526294792852</v>
      </c>
      <c r="K139" s="15" t="n">
        <f aca="false">J139/I139*100</f>
        <v>90.8752277936414</v>
      </c>
    </row>
    <row r="140" customFormat="false" ht="12.75" hidden="false" customHeight="false" outlineLevel="0" collapsed="false">
      <c r="A140" s="12" t="n">
        <v>139</v>
      </c>
      <c r="B140" s="13" t="s">
        <v>264</v>
      </c>
      <c r="C140" s="14" t="n">
        <v>-0.780275000000001</v>
      </c>
      <c r="D140" s="14" t="n">
        <v>6.7528615225325</v>
      </c>
      <c r="E140" s="15" t="n">
        <f aca="false">D140/C140*100</f>
        <v>-865.446351931369</v>
      </c>
      <c r="G140" s="12" t="n">
        <v>332</v>
      </c>
      <c r="H140" s="13" t="s">
        <v>265</v>
      </c>
      <c r="I140" s="14" t="n">
        <v>21.1329</v>
      </c>
      <c r="J140" s="14" t="n">
        <v>12.6470557577643</v>
      </c>
      <c r="K140" s="15" t="n">
        <f aca="false">J140/I140*100</f>
        <v>59.8453395310835</v>
      </c>
    </row>
    <row r="141" customFormat="false" ht="12.75" hidden="false" customHeight="false" outlineLevel="0" collapsed="false">
      <c r="A141" s="12" t="n">
        <v>140</v>
      </c>
      <c r="B141" s="13" t="s">
        <v>266</v>
      </c>
      <c r="C141" s="14" t="n">
        <v>10.388625</v>
      </c>
      <c r="D141" s="14" t="n">
        <v>4.87622588919957</v>
      </c>
      <c r="E141" s="15" t="n">
        <f aca="false">D141/C141*100</f>
        <v>46.938125971431</v>
      </c>
      <c r="G141" s="12" t="n">
        <v>388</v>
      </c>
      <c r="H141" s="16" t="s">
        <v>267</v>
      </c>
      <c r="I141" s="14" t="n">
        <v>20.95445</v>
      </c>
      <c r="J141" s="14" t="n">
        <v>12.3177822529058</v>
      </c>
      <c r="K141" s="15" t="n">
        <f aca="false">J141/I141*100</f>
        <v>58.7836104164306</v>
      </c>
    </row>
    <row r="142" customFormat="false" ht="12.75" hidden="false" customHeight="false" outlineLevel="0" collapsed="false">
      <c r="A142" s="12" t="n">
        <v>141</v>
      </c>
      <c r="B142" s="19" t="s">
        <v>268</v>
      </c>
      <c r="C142" s="14" t="n">
        <v>11.212325</v>
      </c>
      <c r="D142" s="14" t="n">
        <v>22.2113379495511</v>
      </c>
      <c r="E142" s="15" t="n">
        <f aca="false">D142/C142*100</f>
        <v>198.097521696446</v>
      </c>
      <c r="G142" s="12" t="n">
        <v>42</v>
      </c>
      <c r="H142" s="13" t="s">
        <v>89</v>
      </c>
      <c r="I142" s="14" t="n">
        <v>20.890525</v>
      </c>
      <c r="J142" s="14" t="n">
        <v>16.4492718447504</v>
      </c>
      <c r="K142" s="15" t="n">
        <f aca="false">J142/I142*100</f>
        <v>78.7403468546167</v>
      </c>
    </row>
    <row r="143" customFormat="false" ht="25.5" hidden="false" customHeight="false" outlineLevel="0" collapsed="false">
      <c r="A143" s="12" t="n">
        <v>142</v>
      </c>
      <c r="B143" s="13" t="s">
        <v>269</v>
      </c>
      <c r="C143" s="14" t="n">
        <v>7.52445</v>
      </c>
      <c r="D143" s="14" t="n">
        <v>3.44141841929555</v>
      </c>
      <c r="E143" s="15" t="n">
        <f aca="false">D143/C143*100</f>
        <v>45.7364780056423</v>
      </c>
      <c r="G143" s="12" t="n">
        <v>606</v>
      </c>
      <c r="H143" s="21" t="s">
        <v>270</v>
      </c>
      <c r="I143" s="14" t="n">
        <v>20.859925</v>
      </c>
      <c r="J143" s="14" t="n">
        <v>7.14125679759291</v>
      </c>
      <c r="K143" s="15" t="n">
        <f aca="false">J143/I143*100</f>
        <v>34.2343359220751</v>
      </c>
    </row>
    <row r="144" customFormat="false" ht="12.75" hidden="false" customHeight="false" outlineLevel="0" collapsed="false">
      <c r="A144" s="12" t="n">
        <v>143</v>
      </c>
      <c r="B144" s="13" t="s">
        <v>149</v>
      </c>
      <c r="C144" s="14" t="n">
        <v>42.861475</v>
      </c>
      <c r="D144" s="14" t="n">
        <v>8.93260361871984</v>
      </c>
      <c r="E144" s="15" t="n">
        <f aca="false">D144/C144*100</f>
        <v>20.8406351361446</v>
      </c>
      <c r="G144" s="12" t="n">
        <v>324</v>
      </c>
      <c r="H144" s="16" t="s">
        <v>271</v>
      </c>
      <c r="I144" s="14" t="n">
        <v>20.8597</v>
      </c>
      <c r="J144" s="14" t="n">
        <v>11.3796445290117</v>
      </c>
      <c r="K144" s="15" t="n">
        <f aca="false">J144/I144*100</f>
        <v>54.5532511446076</v>
      </c>
    </row>
    <row r="145" customFormat="false" ht="12.75" hidden="false" customHeight="false" outlineLevel="0" collapsed="false">
      <c r="A145" s="12" t="n">
        <v>144</v>
      </c>
      <c r="B145" s="16" t="s">
        <v>272</v>
      </c>
      <c r="C145" s="14" t="n">
        <v>3.35475</v>
      </c>
      <c r="D145" s="14" t="n">
        <v>1.93040941512416</v>
      </c>
      <c r="E145" s="15" t="n">
        <f aca="false">D145/C145*100</f>
        <v>57.5425714322724</v>
      </c>
      <c r="G145" s="12" t="n">
        <v>378</v>
      </c>
      <c r="H145" s="16" t="s">
        <v>273</v>
      </c>
      <c r="I145" s="14" t="n">
        <v>20.8346</v>
      </c>
      <c r="J145" s="14" t="n">
        <v>19.8619490007065</v>
      </c>
      <c r="K145" s="15" t="n">
        <f aca="false">J145/I145*100</f>
        <v>95.3315590446014</v>
      </c>
    </row>
    <row r="146" customFormat="false" ht="25.5" hidden="false" customHeight="false" outlineLevel="0" collapsed="false">
      <c r="A146" s="12" t="n">
        <v>145</v>
      </c>
      <c r="B146" s="13" t="s">
        <v>274</v>
      </c>
      <c r="C146" s="14" t="n">
        <v>9.8919</v>
      </c>
      <c r="D146" s="14" t="n">
        <v>16.969333309434</v>
      </c>
      <c r="E146" s="15" t="n">
        <f aca="false">D146/C146*100</f>
        <v>171.547764427805</v>
      </c>
      <c r="G146" s="12" t="n">
        <v>396</v>
      </c>
      <c r="H146" s="16" t="s">
        <v>275</v>
      </c>
      <c r="I146" s="14" t="n">
        <v>20.834075</v>
      </c>
      <c r="J146" s="14" t="n">
        <v>5.46924407352911</v>
      </c>
      <c r="K146" s="15" t="n">
        <f aca="false">J146/I146*100</f>
        <v>26.2514370017825</v>
      </c>
    </row>
    <row r="147" customFormat="false" ht="12.75" hidden="false" customHeight="false" outlineLevel="0" collapsed="false">
      <c r="A147" s="12" t="n">
        <v>146</v>
      </c>
      <c r="B147" s="13" t="s">
        <v>276</v>
      </c>
      <c r="C147" s="14" t="n">
        <v>10.231325</v>
      </c>
      <c r="D147" s="14" t="n">
        <v>3.19349004108357</v>
      </c>
      <c r="E147" s="15" t="n">
        <f aca="false">D147/C147*100</f>
        <v>31.2128687250534</v>
      </c>
      <c r="G147" s="12" t="n">
        <v>201</v>
      </c>
      <c r="H147" s="13" t="s">
        <v>277</v>
      </c>
      <c r="I147" s="14" t="n">
        <v>20.829575</v>
      </c>
      <c r="J147" s="14" t="n">
        <v>10.5271726217996</v>
      </c>
      <c r="K147" s="15" t="n">
        <f aca="false">J147/I147*100</f>
        <v>50.5395459187217</v>
      </c>
    </row>
    <row r="148" customFormat="false" ht="12.75" hidden="false" customHeight="false" outlineLevel="0" collapsed="false">
      <c r="A148" s="12" t="n">
        <v>147</v>
      </c>
      <c r="B148" s="13" t="s">
        <v>278</v>
      </c>
      <c r="C148" s="14" t="n">
        <v>3.170075</v>
      </c>
      <c r="D148" s="14" t="n">
        <v>8.06911378420828</v>
      </c>
      <c r="E148" s="15" t="n">
        <f aca="false">D148/C148*100</f>
        <v>254.540153914601</v>
      </c>
      <c r="G148" s="12" t="n">
        <v>45</v>
      </c>
      <c r="H148" s="13" t="s">
        <v>95</v>
      </c>
      <c r="I148" s="14" t="n">
        <v>20.582875</v>
      </c>
      <c r="J148" s="14" t="n">
        <v>16.7561842023326</v>
      </c>
      <c r="K148" s="15" t="n">
        <f aca="false">J148/I148*100</f>
        <v>81.4083756634221</v>
      </c>
    </row>
    <row r="149" customFormat="false" ht="12.75" hidden="false" customHeight="false" outlineLevel="0" collapsed="false">
      <c r="A149" s="12" t="n">
        <v>148</v>
      </c>
      <c r="B149" s="13" t="s">
        <v>279</v>
      </c>
      <c r="C149" s="14" t="n">
        <v>20.1497</v>
      </c>
      <c r="D149" s="14" t="n">
        <v>11.0490579634646</v>
      </c>
      <c r="E149" s="15" t="n">
        <f aca="false">D149/C149*100</f>
        <v>54.834850957903</v>
      </c>
      <c r="G149" s="12" t="n">
        <v>82</v>
      </c>
      <c r="H149" s="16" t="s">
        <v>166</v>
      </c>
      <c r="I149" s="14" t="n">
        <v>20.4662</v>
      </c>
      <c r="J149" s="14" t="n">
        <v>8.35209189724347</v>
      </c>
      <c r="K149" s="15" t="n">
        <f aca="false">J149/I149*100</f>
        <v>40.809197101775</v>
      </c>
    </row>
    <row r="150" customFormat="false" ht="25.5" hidden="false" customHeight="false" outlineLevel="0" collapsed="false">
      <c r="A150" s="12" t="n">
        <v>149</v>
      </c>
      <c r="B150" s="13" t="s">
        <v>280</v>
      </c>
      <c r="C150" s="14" t="n">
        <v>15.965675</v>
      </c>
      <c r="D150" s="14" t="n">
        <v>5.7506344892687</v>
      </c>
      <c r="E150" s="15" t="n">
        <f aca="false">D150/C150*100</f>
        <v>36.0187370046597</v>
      </c>
      <c r="G150" s="12" t="n">
        <v>56</v>
      </c>
      <c r="H150" s="17" t="s">
        <v>115</v>
      </c>
      <c r="I150" s="14" t="n">
        <v>20.350925</v>
      </c>
      <c r="J150" s="14" t="n">
        <v>9.63278774546429</v>
      </c>
      <c r="K150" s="15" t="n">
        <f aca="false">J150/I150*100</f>
        <v>47.3334147979234</v>
      </c>
    </row>
    <row r="151" customFormat="false" ht="12.75" hidden="false" customHeight="false" outlineLevel="0" collapsed="false">
      <c r="A151" s="12" t="n">
        <v>150</v>
      </c>
      <c r="B151" s="13" t="s">
        <v>281</v>
      </c>
      <c r="C151" s="14" t="n">
        <v>11.26415</v>
      </c>
      <c r="D151" s="14" t="n">
        <v>2.46038814620784</v>
      </c>
      <c r="E151" s="15" t="n">
        <f aca="false">D151/C151*100</f>
        <v>21.8426436633731</v>
      </c>
      <c r="G151" s="12" t="n">
        <v>160</v>
      </c>
      <c r="H151" s="13" t="s">
        <v>282</v>
      </c>
      <c r="I151" s="14" t="n">
        <v>20.26395</v>
      </c>
      <c r="J151" s="14" t="n">
        <v>6.19927311518588</v>
      </c>
      <c r="K151" s="15" t="n">
        <f aca="false">J151/I151*100</f>
        <v>30.5926194803376</v>
      </c>
    </row>
    <row r="152" customFormat="false" ht="12.75" hidden="false" customHeight="false" outlineLevel="0" collapsed="false">
      <c r="A152" s="12" t="n">
        <v>151</v>
      </c>
      <c r="B152" s="13" t="s">
        <v>283</v>
      </c>
      <c r="C152" s="14" t="n">
        <v>10.131175</v>
      </c>
      <c r="D152" s="14" t="n">
        <v>7.18336144311978</v>
      </c>
      <c r="E152" s="15" t="n">
        <f aca="false">D152/C152*100</f>
        <v>70.9035372809154</v>
      </c>
      <c r="G152" s="12" t="n">
        <v>256</v>
      </c>
      <c r="H152" s="13" t="s">
        <v>284</v>
      </c>
      <c r="I152" s="14" t="n">
        <v>20.2423</v>
      </c>
      <c r="J152" s="14" t="n">
        <v>4.797075447256</v>
      </c>
      <c r="K152" s="15" t="n">
        <f aca="false">J152/I152*100</f>
        <v>23.6982726629681</v>
      </c>
    </row>
    <row r="153" customFormat="false" ht="12.75" hidden="false" customHeight="false" outlineLevel="0" collapsed="false">
      <c r="A153" s="12" t="n">
        <v>152</v>
      </c>
      <c r="B153" s="13" t="s">
        <v>285</v>
      </c>
      <c r="C153" s="14" t="n">
        <v>-5.231825</v>
      </c>
      <c r="D153" s="14" t="n">
        <v>0.757496703513162</v>
      </c>
      <c r="E153" s="15" t="n">
        <f aca="false">D153/C153*100</f>
        <v>-14.4786322843972</v>
      </c>
      <c r="G153" s="12" t="n">
        <v>148</v>
      </c>
      <c r="H153" s="13" t="s">
        <v>279</v>
      </c>
      <c r="I153" s="14" t="n">
        <v>20.1497</v>
      </c>
      <c r="J153" s="14" t="n">
        <v>11.0490579634646</v>
      </c>
      <c r="K153" s="15" t="n">
        <f aca="false">J153/I153*100</f>
        <v>54.834850957903</v>
      </c>
    </row>
    <row r="154" customFormat="false" ht="12.75" hidden="false" customHeight="false" outlineLevel="0" collapsed="false">
      <c r="A154" s="12" t="n">
        <v>153</v>
      </c>
      <c r="B154" s="13" t="s">
        <v>286</v>
      </c>
      <c r="C154" s="14" t="n">
        <v>6.142425</v>
      </c>
      <c r="D154" s="14" t="n">
        <v>2.78535806719711</v>
      </c>
      <c r="E154" s="15" t="n">
        <f aca="false">D154/C154*100</f>
        <v>45.3462283576456</v>
      </c>
      <c r="G154" s="12" t="n">
        <v>63</v>
      </c>
      <c r="H154" s="13" t="s">
        <v>129</v>
      </c>
      <c r="I154" s="14" t="n">
        <v>19.918625</v>
      </c>
      <c r="J154" s="14" t="n">
        <v>9.81340963117136</v>
      </c>
      <c r="K154" s="15" t="n">
        <f aca="false">J154/I154*100</f>
        <v>49.2675053181199</v>
      </c>
    </row>
    <row r="155" customFormat="false" ht="12.75" hidden="false" customHeight="false" outlineLevel="0" collapsed="false">
      <c r="A155" s="12" t="n">
        <v>154</v>
      </c>
      <c r="B155" s="13" t="s">
        <v>287</v>
      </c>
      <c r="C155" s="14" t="n">
        <v>-2.404675</v>
      </c>
      <c r="D155" s="14" t="n">
        <v>3.96271145503093</v>
      </c>
      <c r="E155" s="15" t="n">
        <f aca="false">D155/C155*100</f>
        <v>-164.791976255874</v>
      </c>
      <c r="G155" s="12" t="n">
        <v>422</v>
      </c>
      <c r="H155" s="13" t="s">
        <v>288</v>
      </c>
      <c r="I155" s="14" t="n">
        <v>19.756825</v>
      </c>
      <c r="J155" s="14" t="n">
        <v>1.3575868182797</v>
      </c>
      <c r="K155" s="15" t="n">
        <f aca="false">J155/I155*100</f>
        <v>6.87148273206704</v>
      </c>
    </row>
    <row r="156" customFormat="false" ht="12.75" hidden="false" customHeight="false" outlineLevel="0" collapsed="false">
      <c r="A156" s="12" t="n">
        <v>155</v>
      </c>
      <c r="B156" s="13" t="s">
        <v>289</v>
      </c>
      <c r="C156" s="14" t="n">
        <v>4.1709</v>
      </c>
      <c r="D156" s="14" t="n">
        <v>5.26803230627908</v>
      </c>
      <c r="E156" s="15" t="n">
        <f aca="false">D156/C156*100</f>
        <v>126.304450029468</v>
      </c>
      <c r="G156" s="12" t="n">
        <v>115</v>
      </c>
      <c r="H156" s="13" t="s">
        <v>224</v>
      </c>
      <c r="I156" s="14" t="n">
        <v>19.664475</v>
      </c>
      <c r="J156" s="14" t="n">
        <v>4.01485403916922</v>
      </c>
      <c r="K156" s="15" t="n">
        <f aca="false">J156/I156*100</f>
        <v>20.4167873241936</v>
      </c>
    </row>
    <row r="157" customFormat="false" ht="25.5" hidden="false" customHeight="false" outlineLevel="0" collapsed="false">
      <c r="A157" s="12" t="n">
        <v>156</v>
      </c>
      <c r="B157" s="13" t="s">
        <v>290</v>
      </c>
      <c r="C157" s="14" t="n">
        <v>0.965024999999999</v>
      </c>
      <c r="D157" s="14" t="n">
        <v>8.87290943241468</v>
      </c>
      <c r="E157" s="15" t="n">
        <f aca="false">D157/C157*100</f>
        <v>919.448660129498</v>
      </c>
      <c r="G157" s="12" t="n">
        <v>57</v>
      </c>
      <c r="H157" s="16" t="s">
        <v>117</v>
      </c>
      <c r="I157" s="14" t="n">
        <v>19.593325</v>
      </c>
      <c r="J157" s="14" t="n">
        <v>10.8595525737712</v>
      </c>
      <c r="K157" s="15" t="n">
        <f aca="false">J157/I157*100</f>
        <v>55.4247560011952</v>
      </c>
    </row>
    <row r="158" customFormat="false" ht="25.5" hidden="false" customHeight="false" outlineLevel="0" collapsed="false">
      <c r="A158" s="12" t="n">
        <v>157</v>
      </c>
      <c r="B158" s="13" t="s">
        <v>138</v>
      </c>
      <c r="C158" s="14" t="n">
        <v>49.622125</v>
      </c>
      <c r="D158" s="14" t="n">
        <v>16.6493367179947</v>
      </c>
      <c r="E158" s="15" t="n">
        <f aca="false">D158/C158*100</f>
        <v>33.5522445239794</v>
      </c>
      <c r="G158" s="12" t="n">
        <v>395</v>
      </c>
      <c r="H158" s="16" t="s">
        <v>291</v>
      </c>
      <c r="I158" s="14" t="n">
        <v>19.5085</v>
      </c>
      <c r="J158" s="14" t="n">
        <v>6.44726051022194</v>
      </c>
      <c r="K158" s="15" t="n">
        <f aca="false">J158/I158*100</f>
        <v>33.0484686686415</v>
      </c>
    </row>
    <row r="159" customFormat="false" ht="12.75" hidden="false" customHeight="false" outlineLevel="0" collapsed="false">
      <c r="A159" s="12" t="n">
        <v>158</v>
      </c>
      <c r="B159" s="13" t="s">
        <v>292</v>
      </c>
      <c r="C159" s="14" t="n">
        <v>11.012575</v>
      </c>
      <c r="D159" s="14" t="n">
        <v>4.41079740816028</v>
      </c>
      <c r="E159" s="15" t="n">
        <f aca="false">D159/C159*100</f>
        <v>40.0523711135704</v>
      </c>
      <c r="G159" s="12" t="n">
        <v>217</v>
      </c>
      <c r="H159" s="13" t="s">
        <v>293</v>
      </c>
      <c r="I159" s="14" t="n">
        <v>19.4926</v>
      </c>
      <c r="J159" s="14" t="n">
        <v>7.8394866128678</v>
      </c>
      <c r="K159" s="15" t="n">
        <f aca="false">J159/I159*100</f>
        <v>40.2177575739912</v>
      </c>
    </row>
    <row r="160" customFormat="false" ht="12.75" hidden="false" customHeight="false" outlineLevel="0" collapsed="false">
      <c r="A160" s="12" t="n">
        <v>159</v>
      </c>
      <c r="B160" s="13" t="s">
        <v>153</v>
      </c>
      <c r="C160" s="14" t="n">
        <v>41.9513</v>
      </c>
      <c r="D160" s="14" t="n">
        <v>7.82034217964061</v>
      </c>
      <c r="E160" s="15" t="n">
        <f aca="false">D160/C160*100</f>
        <v>18.6414775695643</v>
      </c>
      <c r="G160" s="12" t="n">
        <v>346</v>
      </c>
      <c r="H160" s="13" t="s">
        <v>294</v>
      </c>
      <c r="I160" s="14" t="n">
        <v>19.4356</v>
      </c>
      <c r="J160" s="14" t="n">
        <v>11.8591927058014</v>
      </c>
      <c r="K160" s="15" t="n">
        <f aca="false">J160/I160*100</f>
        <v>61.0178883379026</v>
      </c>
    </row>
    <row r="161" customFormat="false" ht="12.75" hidden="false" customHeight="false" outlineLevel="0" collapsed="false">
      <c r="A161" s="12" t="n">
        <v>160</v>
      </c>
      <c r="B161" s="13" t="s">
        <v>282</v>
      </c>
      <c r="C161" s="14" t="n">
        <v>20.26395</v>
      </c>
      <c r="D161" s="14" t="n">
        <v>6.19927311518588</v>
      </c>
      <c r="E161" s="15" t="n">
        <f aca="false">D161/C161*100</f>
        <v>30.5926194803376</v>
      </c>
      <c r="G161" s="12" t="n">
        <v>363</v>
      </c>
      <c r="H161" s="16" t="s">
        <v>295</v>
      </c>
      <c r="I161" s="14" t="n">
        <v>19.238775</v>
      </c>
      <c r="J161" s="14" t="n">
        <v>12.7987999547809</v>
      </c>
      <c r="K161" s="15" t="n">
        <f aca="false">J161/I161*100</f>
        <v>66.5260649640162</v>
      </c>
    </row>
    <row r="162" customFormat="false" ht="12.75" hidden="false" customHeight="false" outlineLevel="0" collapsed="false">
      <c r="A162" s="12" t="n">
        <v>161</v>
      </c>
      <c r="B162" s="13" t="s">
        <v>52</v>
      </c>
      <c r="C162" s="14" t="n">
        <v>140.424725</v>
      </c>
      <c r="D162" s="14" t="n">
        <v>12.8662323843911</v>
      </c>
      <c r="E162" s="15" t="n">
        <f aca="false">D162/C162*100</f>
        <v>9.16236964992532</v>
      </c>
      <c r="G162" s="12" t="n">
        <v>328</v>
      </c>
      <c r="H162" s="13" t="s">
        <v>296</v>
      </c>
      <c r="I162" s="14" t="n">
        <v>19.153325</v>
      </c>
      <c r="J162" s="14" t="n">
        <v>5.95471691091748</v>
      </c>
      <c r="K162" s="15" t="n">
        <f aca="false">J162/I162*100</f>
        <v>31.0897293859812</v>
      </c>
    </row>
    <row r="163" customFormat="false" ht="12.75" hidden="false" customHeight="false" outlineLevel="0" collapsed="false">
      <c r="A163" s="12" t="n">
        <v>162</v>
      </c>
      <c r="B163" s="13" t="s">
        <v>297</v>
      </c>
      <c r="C163" s="14" t="n">
        <v>13.341525</v>
      </c>
      <c r="D163" s="14" t="n">
        <v>7.33433024907524</v>
      </c>
      <c r="E163" s="15" t="n">
        <f aca="false">D163/C163*100</f>
        <v>54.9737023996525</v>
      </c>
      <c r="G163" s="12" t="n">
        <v>93</v>
      </c>
      <c r="H163" s="13" t="s">
        <v>186</v>
      </c>
      <c r="I163" s="14" t="n">
        <v>19.0427</v>
      </c>
      <c r="J163" s="14" t="n">
        <v>11.4806816647213</v>
      </c>
      <c r="K163" s="15" t="n">
        <f aca="false">J163/I163*100</f>
        <v>60.2891484123641</v>
      </c>
    </row>
    <row r="164" customFormat="false" ht="25.5" hidden="false" customHeight="false" outlineLevel="0" collapsed="false">
      <c r="A164" s="12" t="n">
        <v>163</v>
      </c>
      <c r="B164" s="13" t="s">
        <v>114</v>
      </c>
      <c r="C164" s="14" t="n">
        <v>64.1861</v>
      </c>
      <c r="D164" s="14" t="n">
        <v>20.1550492841537</v>
      </c>
      <c r="E164" s="15" t="n">
        <f aca="false">D164/C164*100</f>
        <v>31.4009564129207</v>
      </c>
      <c r="G164" s="12" t="n">
        <v>546</v>
      </c>
      <c r="H164" s="17" t="s">
        <v>298</v>
      </c>
      <c r="I164" s="14" t="n">
        <v>18.979275</v>
      </c>
      <c r="J164" s="14" t="n">
        <v>2.43137979807766</v>
      </c>
      <c r="K164" s="15" t="n">
        <f aca="false">J164/I164*100</f>
        <v>12.8107095665017</v>
      </c>
    </row>
    <row r="165" customFormat="false" ht="12.75" hidden="false" customHeight="false" outlineLevel="0" collapsed="false">
      <c r="A165" s="12" t="n">
        <v>164</v>
      </c>
      <c r="B165" s="13" t="s">
        <v>299</v>
      </c>
      <c r="C165" s="14" t="n">
        <v>10.990875</v>
      </c>
      <c r="D165" s="14" t="n">
        <v>4.06549619470571</v>
      </c>
      <c r="E165" s="15" t="n">
        <f aca="false">D165/C165*100</f>
        <v>36.9897409870071</v>
      </c>
      <c r="G165" s="12" t="n">
        <v>120</v>
      </c>
      <c r="H165" s="13" t="s">
        <v>234</v>
      </c>
      <c r="I165" s="14" t="n">
        <v>18.946775</v>
      </c>
      <c r="J165" s="14" t="n">
        <v>13.2281115571788</v>
      </c>
      <c r="K165" s="15" t="n">
        <f aca="false">J165/I165*100</f>
        <v>69.817219854982</v>
      </c>
    </row>
    <row r="166" customFormat="false" ht="25.5" hidden="false" customHeight="false" outlineLevel="0" collapsed="false">
      <c r="A166" s="12" t="n">
        <v>165</v>
      </c>
      <c r="B166" s="13" t="s">
        <v>92</v>
      </c>
      <c r="C166" s="14" t="n">
        <v>79.1393</v>
      </c>
      <c r="D166" s="14" t="n">
        <v>30.7725753194843</v>
      </c>
      <c r="E166" s="15" t="n">
        <f aca="false">D166/C166*100</f>
        <v>38.8840630628326</v>
      </c>
      <c r="G166" s="12" t="n">
        <v>446</v>
      </c>
      <c r="H166" s="13" t="s">
        <v>300</v>
      </c>
      <c r="I166" s="14" t="n">
        <v>18.904775</v>
      </c>
      <c r="J166" s="14" t="n">
        <v>7.64050137332842</v>
      </c>
      <c r="K166" s="15" t="n">
        <f aca="false">J166/I166*100</f>
        <v>40.415722341728</v>
      </c>
    </row>
    <row r="167" customFormat="false" ht="12.75" hidden="false" customHeight="false" outlineLevel="0" collapsed="false">
      <c r="A167" s="12" t="n">
        <v>166</v>
      </c>
      <c r="B167" s="16" t="s">
        <v>70</v>
      </c>
      <c r="C167" s="14" t="n">
        <v>117.129725</v>
      </c>
      <c r="D167" s="14" t="n">
        <v>16.6138595869783</v>
      </c>
      <c r="E167" s="15" t="n">
        <f aca="false">D167/C167*100</f>
        <v>14.1841531575168</v>
      </c>
      <c r="G167" s="12" t="n">
        <v>533</v>
      </c>
      <c r="H167" s="17" t="s">
        <v>301</v>
      </c>
      <c r="I167" s="14" t="n">
        <v>18.78415</v>
      </c>
      <c r="J167" s="14" t="n">
        <v>13.1746305057612</v>
      </c>
      <c r="K167" s="15" t="n">
        <f aca="false">J167/I167*100</f>
        <v>70.1369532598557</v>
      </c>
    </row>
    <row r="168" customFormat="false" ht="12.75" hidden="false" customHeight="false" outlineLevel="0" collapsed="false">
      <c r="A168" s="12" t="n">
        <v>167</v>
      </c>
      <c r="B168" s="13" t="s">
        <v>60</v>
      </c>
      <c r="C168" s="14" t="n">
        <v>126.77685</v>
      </c>
      <c r="D168" s="14" t="n">
        <v>21.5967261874725</v>
      </c>
      <c r="E168" s="15" t="n">
        <f aca="false">D168/C168*100</f>
        <v>17.0352285827203</v>
      </c>
      <c r="G168" s="12" t="n">
        <v>237</v>
      </c>
      <c r="H168" s="13" t="s">
        <v>302</v>
      </c>
      <c r="I168" s="14" t="n">
        <v>18.768125</v>
      </c>
      <c r="J168" s="14" t="n">
        <v>7.51336617119783</v>
      </c>
      <c r="K168" s="15" t="n">
        <f aca="false">J168/I168*100</f>
        <v>40.0325880779131</v>
      </c>
    </row>
    <row r="169" customFormat="false" ht="12.75" hidden="false" customHeight="false" outlineLevel="0" collapsed="false">
      <c r="A169" s="12" t="n">
        <v>168</v>
      </c>
      <c r="B169" s="13" t="s">
        <v>118</v>
      </c>
      <c r="C169" s="14" t="n">
        <v>62.2647</v>
      </c>
      <c r="D169" s="14" t="n">
        <v>27.7641380576936</v>
      </c>
      <c r="E169" s="15" t="n">
        <f aca="false">D169/C169*100</f>
        <v>44.5904951885957</v>
      </c>
      <c r="G169" s="12" t="n">
        <v>290</v>
      </c>
      <c r="H169" s="16" t="s">
        <v>303</v>
      </c>
      <c r="I169" s="14" t="n">
        <v>18.5996</v>
      </c>
      <c r="J169" s="14" t="n">
        <v>10.9841916671187</v>
      </c>
      <c r="K169" s="15" t="n">
        <f aca="false">J169/I169*100</f>
        <v>59.0560639321206</v>
      </c>
    </row>
    <row r="170" customFormat="false" ht="12.75" hidden="false" customHeight="false" outlineLevel="0" collapsed="false">
      <c r="A170" s="12" t="n">
        <v>169</v>
      </c>
      <c r="B170" s="13" t="s">
        <v>108</v>
      </c>
      <c r="C170" s="14" t="n">
        <v>68.525475</v>
      </c>
      <c r="D170" s="14" t="n">
        <v>11.0738564927718</v>
      </c>
      <c r="E170" s="15" t="n">
        <f aca="false">D170/C170*100</f>
        <v>16.1602039136129</v>
      </c>
      <c r="G170" s="12" t="n">
        <v>121</v>
      </c>
      <c r="H170" s="13" t="s">
        <v>235</v>
      </c>
      <c r="I170" s="14" t="n">
        <v>18.4531</v>
      </c>
      <c r="J170" s="14" t="n">
        <v>7.27431141116922</v>
      </c>
      <c r="K170" s="15" t="n">
        <f aca="false">J170/I170*100</f>
        <v>39.4205386150252</v>
      </c>
    </row>
    <row r="171" customFormat="false" ht="12.75" hidden="false" customHeight="false" outlineLevel="0" collapsed="false">
      <c r="A171" s="12" t="n">
        <v>170</v>
      </c>
      <c r="B171" s="19" t="s">
        <v>122</v>
      </c>
      <c r="C171" s="14" t="n">
        <v>60.512825</v>
      </c>
      <c r="D171" s="14" t="n">
        <v>22.8986835058809</v>
      </c>
      <c r="E171" s="15" t="n">
        <f aca="false">D171/C171*100</f>
        <v>37.8410419706582</v>
      </c>
      <c r="G171" s="12" t="n">
        <v>109</v>
      </c>
      <c r="H171" s="16" t="s">
        <v>214</v>
      </c>
      <c r="I171" s="14" t="n">
        <v>18.322525</v>
      </c>
      <c r="J171" s="14" t="n">
        <v>7.02206900914301</v>
      </c>
      <c r="K171" s="15" t="n">
        <f aca="false">J171/I171*100</f>
        <v>38.3247888003592</v>
      </c>
    </row>
    <row r="172" customFormat="false" ht="12.75" hidden="false" customHeight="false" outlineLevel="0" collapsed="false">
      <c r="A172" s="12" t="n">
        <v>171</v>
      </c>
      <c r="B172" s="13" t="s">
        <v>184</v>
      </c>
      <c r="C172" s="14" t="n">
        <v>33.138125</v>
      </c>
      <c r="D172" s="14" t="n">
        <v>20.5278515213478</v>
      </c>
      <c r="E172" s="15" t="n">
        <f aca="false">D172/C172*100</f>
        <v>61.9463277459053</v>
      </c>
      <c r="G172" s="12" t="n">
        <v>127</v>
      </c>
      <c r="H172" s="16" t="s">
        <v>244</v>
      </c>
      <c r="I172" s="14" t="n">
        <v>18.2895</v>
      </c>
      <c r="J172" s="14" t="n">
        <v>12.7313854388803</v>
      </c>
      <c r="K172" s="15" t="n">
        <f aca="false">J172/I172*100</f>
        <v>69.6103526005648</v>
      </c>
    </row>
    <row r="173" customFormat="false" ht="12.75" hidden="false" customHeight="false" outlineLevel="0" collapsed="false">
      <c r="A173" s="12" t="n">
        <v>172</v>
      </c>
      <c r="B173" s="13" t="s">
        <v>304</v>
      </c>
      <c r="C173" s="14" t="n">
        <v>0.27675</v>
      </c>
      <c r="D173" s="14" t="n">
        <v>4.0006968097237</v>
      </c>
      <c r="E173" s="15" t="n">
        <f aca="false">D173/C173*100</f>
        <v>1445.5995699092</v>
      </c>
      <c r="G173" s="12" t="n">
        <v>413</v>
      </c>
      <c r="H173" s="13" t="s">
        <v>305</v>
      </c>
      <c r="I173" s="14" t="n">
        <v>18.17905</v>
      </c>
      <c r="J173" s="14" t="n">
        <v>5.68453702512359</v>
      </c>
      <c r="K173" s="15" t="n">
        <f aca="false">J173/I173*100</f>
        <v>31.2697144522051</v>
      </c>
    </row>
    <row r="174" customFormat="false" ht="12.75" hidden="false" customHeight="false" outlineLevel="0" collapsed="false">
      <c r="A174" s="12" t="n">
        <v>173</v>
      </c>
      <c r="B174" s="13" t="s">
        <v>306</v>
      </c>
      <c r="C174" s="14" t="n">
        <v>2.9685</v>
      </c>
      <c r="D174" s="14" t="n">
        <v>8.0529329588666</v>
      </c>
      <c r="E174" s="15" t="n">
        <f aca="false">D174/C174*100</f>
        <v>271.279533733084</v>
      </c>
      <c r="G174" s="12" t="n">
        <v>59</v>
      </c>
      <c r="H174" s="13" t="s">
        <v>121</v>
      </c>
      <c r="I174" s="14" t="n">
        <v>18.176175</v>
      </c>
      <c r="J174" s="14" t="n">
        <v>2.20341060536464</v>
      </c>
      <c r="K174" s="15" t="n">
        <f aca="false">J174/I174*100</f>
        <v>12.1225208569165</v>
      </c>
    </row>
    <row r="175" customFormat="false" ht="12.75" hidden="false" customHeight="false" outlineLevel="0" collapsed="false">
      <c r="A175" s="12" t="n">
        <v>174</v>
      </c>
      <c r="B175" s="13" t="s">
        <v>22</v>
      </c>
      <c r="C175" s="14" t="n">
        <v>225.488</v>
      </c>
      <c r="D175" s="14" t="n">
        <v>21.9686227145299</v>
      </c>
      <c r="E175" s="15" t="n">
        <f aca="false">D175/C175*100</f>
        <v>9.74270148057986</v>
      </c>
      <c r="G175" s="12" t="n">
        <v>368</v>
      </c>
      <c r="H175" s="16" t="s">
        <v>307</v>
      </c>
      <c r="I175" s="14" t="n">
        <v>17.96595</v>
      </c>
      <c r="J175" s="14" t="n">
        <v>9.54595246915327</v>
      </c>
      <c r="K175" s="15" t="n">
        <f aca="false">J175/I175*100</f>
        <v>53.1335802957999</v>
      </c>
    </row>
    <row r="176" customFormat="false" ht="12.75" hidden="false" customHeight="false" outlineLevel="0" collapsed="false">
      <c r="A176" s="12" t="n">
        <v>175</v>
      </c>
      <c r="B176" s="13" t="s">
        <v>308</v>
      </c>
      <c r="C176" s="14" t="n">
        <v>10.4444</v>
      </c>
      <c r="D176" s="14" t="n">
        <v>9.647609587181</v>
      </c>
      <c r="E176" s="15" t="n">
        <f aca="false">D176/C176*100</f>
        <v>92.37112315864</v>
      </c>
      <c r="G176" s="12" t="n">
        <v>40</v>
      </c>
      <c r="H176" s="13" t="s">
        <v>85</v>
      </c>
      <c r="I176" s="14" t="n">
        <v>17.7702</v>
      </c>
      <c r="J176" s="14" t="n">
        <v>12.3358042337471</v>
      </c>
      <c r="K176" s="15" t="n">
        <f aca="false">J176/I176*100</f>
        <v>69.4184884455274</v>
      </c>
    </row>
    <row r="177" customFormat="false" ht="12.75" hidden="false" customHeight="false" outlineLevel="0" collapsed="false">
      <c r="A177" s="12" t="n">
        <v>176</v>
      </c>
      <c r="B177" s="16" t="s">
        <v>309</v>
      </c>
      <c r="C177" s="14" t="n">
        <v>10.49365</v>
      </c>
      <c r="D177" s="14" t="n">
        <v>6.7626238721865</v>
      </c>
      <c r="E177" s="15" t="n">
        <f aca="false">D177/C177*100</f>
        <v>64.4449154697032</v>
      </c>
      <c r="G177" s="12" t="n">
        <v>38</v>
      </c>
      <c r="H177" s="13" t="s">
        <v>81</v>
      </c>
      <c r="I177" s="14" t="n">
        <v>17.75285</v>
      </c>
      <c r="J177" s="14" t="n">
        <v>9.45500322210415</v>
      </c>
      <c r="K177" s="15" t="n">
        <f aca="false">J177/I177*100</f>
        <v>53.2590723298183</v>
      </c>
    </row>
    <row r="178" customFormat="false" ht="25.5" hidden="false" customHeight="false" outlineLevel="0" collapsed="false">
      <c r="A178" s="12" t="n">
        <v>177</v>
      </c>
      <c r="B178" s="13" t="s">
        <v>310</v>
      </c>
      <c r="C178" s="14" t="n">
        <v>6.4928</v>
      </c>
      <c r="D178" s="14" t="n">
        <v>5.7212617664288</v>
      </c>
      <c r="E178" s="15" t="n">
        <f aca="false">D178/C178*100</f>
        <v>88.1170183345983</v>
      </c>
      <c r="G178" s="12" t="n">
        <v>596</v>
      </c>
      <c r="H178" s="21" t="s">
        <v>311</v>
      </c>
      <c r="I178" s="14" t="n">
        <v>17.62875</v>
      </c>
      <c r="J178" s="14" t="n">
        <v>16.2802340602544</v>
      </c>
      <c r="K178" s="15" t="n">
        <f aca="false">J178/I178*100</f>
        <v>92.350473290814</v>
      </c>
    </row>
    <row r="179" customFormat="false" ht="12.75" hidden="false" customHeight="false" outlineLevel="0" collapsed="false">
      <c r="A179" s="12" t="n">
        <v>178</v>
      </c>
      <c r="B179" s="16" t="s">
        <v>312</v>
      </c>
      <c r="C179" s="14" t="n">
        <v>11.68875</v>
      </c>
      <c r="D179" s="14" t="n">
        <v>5.41709468411497</v>
      </c>
      <c r="E179" s="15" t="n">
        <f aca="false">D179/C179*100</f>
        <v>46.3445166002778</v>
      </c>
      <c r="G179" s="12" t="n">
        <v>235</v>
      </c>
      <c r="H179" s="13" t="s">
        <v>313</v>
      </c>
      <c r="I179" s="14" t="n">
        <v>17.444</v>
      </c>
      <c r="J179" s="14" t="n">
        <v>6.96377855525769</v>
      </c>
      <c r="K179" s="15" t="n">
        <f aca="false">J179/I179*100</f>
        <v>39.9207667694204</v>
      </c>
    </row>
    <row r="180" customFormat="false" ht="25.5" hidden="false" customHeight="false" outlineLevel="0" collapsed="false">
      <c r="A180" s="12" t="n">
        <v>179</v>
      </c>
      <c r="B180" s="13" t="s">
        <v>314</v>
      </c>
      <c r="C180" s="14" t="n">
        <v>13.325975</v>
      </c>
      <c r="D180" s="14" t="n">
        <v>9.51634057025949</v>
      </c>
      <c r="E180" s="15" t="n">
        <f aca="false">D180/C180*100</f>
        <v>71.4119647549953</v>
      </c>
      <c r="G180" s="12" t="n">
        <v>576</v>
      </c>
      <c r="H180" s="18" t="s">
        <v>315</v>
      </c>
      <c r="I180" s="14" t="n">
        <v>17.436325</v>
      </c>
      <c r="J180" s="14" t="n">
        <v>4.67486065344913</v>
      </c>
      <c r="K180" s="15" t="n">
        <f aca="false">J180/I180*100</f>
        <v>26.8110433445645</v>
      </c>
    </row>
    <row r="181" customFormat="false" ht="12.75" hidden="false" customHeight="false" outlineLevel="0" collapsed="false">
      <c r="A181" s="12" t="n">
        <v>180</v>
      </c>
      <c r="B181" s="13" t="s">
        <v>316</v>
      </c>
      <c r="C181" s="14" t="n">
        <v>7.242675</v>
      </c>
      <c r="D181" s="14" t="n">
        <v>6.65730243936436</v>
      </c>
      <c r="E181" s="15" t="n">
        <f aca="false">D181/C181*100</f>
        <v>91.9177298355147</v>
      </c>
      <c r="G181" s="12" t="n">
        <v>364</v>
      </c>
      <c r="H181" s="16" t="s">
        <v>317</v>
      </c>
      <c r="I181" s="14" t="n">
        <v>17.36045</v>
      </c>
      <c r="J181" s="14" t="n">
        <v>2.33713784003711</v>
      </c>
      <c r="K181" s="15" t="n">
        <f aca="false">J181/I181*100</f>
        <v>13.462426607819</v>
      </c>
    </row>
    <row r="182" customFormat="false" ht="12.75" hidden="false" customHeight="false" outlineLevel="0" collapsed="false">
      <c r="A182" s="12" t="n">
        <v>181</v>
      </c>
      <c r="B182" s="13" t="s">
        <v>318</v>
      </c>
      <c r="C182" s="14" t="n">
        <v>13.58305</v>
      </c>
      <c r="D182" s="14" t="n">
        <v>10.6264804065128</v>
      </c>
      <c r="E182" s="15" t="n">
        <f aca="false">D182/C182*100</f>
        <v>78.2333894560704</v>
      </c>
      <c r="G182" s="12" t="n">
        <v>16</v>
      </c>
      <c r="H182" s="13" t="s">
        <v>37</v>
      </c>
      <c r="I182" s="14" t="n">
        <v>17.32365</v>
      </c>
      <c r="J182" s="14" t="n">
        <v>2.96565204128874</v>
      </c>
      <c r="K182" s="15" t="n">
        <f aca="false">J182/I182*100</f>
        <v>17.119094655507</v>
      </c>
    </row>
    <row r="183" customFormat="false" ht="12.75" hidden="false" customHeight="false" outlineLevel="0" collapsed="false">
      <c r="A183" s="12" t="n">
        <v>182</v>
      </c>
      <c r="B183" s="13" t="s">
        <v>319</v>
      </c>
      <c r="C183" s="14" t="n">
        <v>9.7855</v>
      </c>
      <c r="D183" s="14" t="n">
        <v>4.950889363202</v>
      </c>
      <c r="E183" s="15" t="n">
        <f aca="false">D183/C183*100</f>
        <v>50.5941378897553</v>
      </c>
      <c r="G183" s="12" t="n">
        <v>293</v>
      </c>
      <c r="H183" s="13" t="s">
        <v>320</v>
      </c>
      <c r="I183" s="14" t="n">
        <v>17.318075</v>
      </c>
      <c r="J183" s="14" t="n">
        <v>12.2654316332189</v>
      </c>
      <c r="K183" s="15" t="n">
        <f aca="false">J183/I183*100</f>
        <v>70.8244515237339</v>
      </c>
    </row>
    <row r="184" customFormat="false" ht="12.75" hidden="false" customHeight="false" outlineLevel="0" collapsed="false">
      <c r="A184" s="12" t="n">
        <v>183</v>
      </c>
      <c r="B184" s="13" t="s">
        <v>321</v>
      </c>
      <c r="C184" s="14" t="n">
        <v>10.6103</v>
      </c>
      <c r="D184" s="14" t="n">
        <v>2.38567048996015</v>
      </c>
      <c r="E184" s="15" t="n">
        <f aca="false">D184/C184*100</f>
        <v>22.4844772528595</v>
      </c>
      <c r="G184" s="12" t="n">
        <v>43</v>
      </c>
      <c r="H184" s="13" t="s">
        <v>91</v>
      </c>
      <c r="I184" s="14" t="n">
        <v>17.1323</v>
      </c>
      <c r="J184" s="14" t="n">
        <v>9.40539115224172</v>
      </c>
      <c r="K184" s="15" t="n">
        <f aca="false">J184/I184*100</f>
        <v>54.8985901031485</v>
      </c>
    </row>
    <row r="185" customFormat="false" ht="12.75" hidden="false" customHeight="false" outlineLevel="0" collapsed="false">
      <c r="A185" s="12" t="n">
        <v>184</v>
      </c>
      <c r="B185" s="13" t="s">
        <v>231</v>
      </c>
      <c r="C185" s="14" t="n">
        <v>25.001175</v>
      </c>
      <c r="D185" s="14" t="n">
        <v>5.81928546666167</v>
      </c>
      <c r="E185" s="15" t="n">
        <f aca="false">D185/C185*100</f>
        <v>23.2760478923957</v>
      </c>
      <c r="G185" s="12" t="n">
        <v>221</v>
      </c>
      <c r="H185" s="13" t="s">
        <v>322</v>
      </c>
      <c r="I185" s="14" t="n">
        <v>16.944075</v>
      </c>
      <c r="J185" s="14" t="n">
        <v>9.93218754903302</v>
      </c>
      <c r="K185" s="15" t="n">
        <f aca="false">J185/I185*100</f>
        <v>58.6174668669315</v>
      </c>
    </row>
    <row r="186" customFormat="false" ht="12.75" hidden="false" customHeight="false" outlineLevel="0" collapsed="false">
      <c r="A186" s="12" t="n">
        <v>185</v>
      </c>
      <c r="B186" s="13" t="s">
        <v>323</v>
      </c>
      <c r="C186" s="14" t="n">
        <v>16.2422</v>
      </c>
      <c r="D186" s="14" t="n">
        <v>3.54012904378735</v>
      </c>
      <c r="E186" s="15" t="n">
        <f aca="false">D186/C186*100</f>
        <v>21.7958715185588</v>
      </c>
      <c r="G186" s="12" t="n">
        <v>134</v>
      </c>
      <c r="H186" s="13" t="s">
        <v>254</v>
      </c>
      <c r="I186" s="14" t="n">
        <v>16.92235</v>
      </c>
      <c r="J186" s="14" t="n">
        <v>5.24392568565448</v>
      </c>
      <c r="K186" s="15" t="n">
        <f aca="false">J186/I186*100</f>
        <v>30.9881646795775</v>
      </c>
    </row>
    <row r="187" customFormat="false" ht="12.75" hidden="false" customHeight="false" outlineLevel="0" collapsed="false">
      <c r="A187" s="12" t="n">
        <v>186</v>
      </c>
      <c r="B187" s="13" t="s">
        <v>324</v>
      </c>
      <c r="C187" s="14" t="n">
        <v>6.6408</v>
      </c>
      <c r="D187" s="14" t="n">
        <v>3.85153136730487</v>
      </c>
      <c r="E187" s="15" t="n">
        <f aca="false">D187/C187*100</f>
        <v>57.9980027602829</v>
      </c>
      <c r="G187" s="12" t="n">
        <v>97</v>
      </c>
      <c r="H187" s="13" t="s">
        <v>194</v>
      </c>
      <c r="I187" s="14" t="n">
        <v>16.911625</v>
      </c>
      <c r="J187" s="14" t="n">
        <v>3.39029474861699</v>
      </c>
      <c r="K187" s="15" t="n">
        <f aca="false">J187/I187*100</f>
        <v>20.0471258593837</v>
      </c>
    </row>
    <row r="188" customFormat="false" ht="12.75" hidden="false" customHeight="false" outlineLevel="0" collapsed="false">
      <c r="A188" s="12" t="n">
        <v>187</v>
      </c>
      <c r="B188" s="16" t="s">
        <v>325</v>
      </c>
      <c r="C188" s="14" t="n">
        <v>-1.5223</v>
      </c>
      <c r="D188" s="14" t="n">
        <v>2.11957872072102</v>
      </c>
      <c r="E188" s="15" t="n">
        <f aca="false">D188/C188*100</f>
        <v>-139.235283500034</v>
      </c>
      <c r="G188" s="12" t="n">
        <v>570</v>
      </c>
      <c r="H188" s="17" t="s">
        <v>326</v>
      </c>
      <c r="I188" s="14" t="n">
        <v>16.85055</v>
      </c>
      <c r="J188" s="14" t="n">
        <v>5.78148023058686</v>
      </c>
      <c r="K188" s="15" t="n">
        <f aca="false">J188/I188*100</f>
        <v>34.310335452474</v>
      </c>
    </row>
    <row r="189" customFormat="false" ht="12.75" hidden="false" customHeight="false" outlineLevel="0" collapsed="false">
      <c r="A189" s="12" t="n">
        <v>188</v>
      </c>
      <c r="B189" s="13" t="s">
        <v>327</v>
      </c>
      <c r="C189" s="14" t="n">
        <v>14.784625</v>
      </c>
      <c r="D189" s="14" t="n">
        <v>10.1844691949311</v>
      </c>
      <c r="E189" s="15" t="n">
        <f aca="false">D189/C189*100</f>
        <v>68.8855428861474</v>
      </c>
      <c r="G189" s="12" t="n">
        <v>417</v>
      </c>
      <c r="H189" s="13" t="s">
        <v>328</v>
      </c>
      <c r="I189" s="14" t="n">
        <v>16.81615</v>
      </c>
      <c r="J189" s="14" t="n">
        <v>10.1405643362027</v>
      </c>
      <c r="K189" s="15" t="n">
        <f aca="false">J189/I189*100</f>
        <v>60.3025326023062</v>
      </c>
    </row>
    <row r="190" customFormat="false" ht="12.75" hidden="false" customHeight="false" outlineLevel="0" collapsed="false">
      <c r="A190" s="12" t="n">
        <v>189</v>
      </c>
      <c r="B190" s="13" t="s">
        <v>329</v>
      </c>
      <c r="C190" s="14" t="n">
        <v>2.435225</v>
      </c>
      <c r="D190" s="14" t="n">
        <v>2.88810447915237</v>
      </c>
      <c r="E190" s="15" t="n">
        <f aca="false">D190/C190*100</f>
        <v>118.597028165873</v>
      </c>
      <c r="G190" s="12" t="n">
        <v>401</v>
      </c>
      <c r="H190" s="13" t="s">
        <v>330</v>
      </c>
      <c r="I190" s="14" t="n">
        <v>16.7249</v>
      </c>
      <c r="J190" s="14" t="n">
        <v>4.82898168354364</v>
      </c>
      <c r="K190" s="15" t="n">
        <f aca="false">J190/I190*100</f>
        <v>28.8730078119668</v>
      </c>
    </row>
    <row r="191" customFormat="false" ht="12.75" hidden="false" customHeight="false" outlineLevel="0" collapsed="false">
      <c r="A191" s="12" t="n">
        <v>190</v>
      </c>
      <c r="B191" s="13" t="s">
        <v>331</v>
      </c>
      <c r="C191" s="14" t="n">
        <v>8.6277</v>
      </c>
      <c r="D191" s="14" t="n">
        <v>5.41868767322865</v>
      </c>
      <c r="E191" s="15" t="n">
        <f aca="false">D191/C191*100</f>
        <v>62.8057034114381</v>
      </c>
      <c r="G191" s="12" t="n">
        <v>106</v>
      </c>
      <c r="H191" s="13" t="s">
        <v>208</v>
      </c>
      <c r="I191" s="14" t="n">
        <v>16.6669</v>
      </c>
      <c r="J191" s="14" t="n">
        <v>11.360940999172</v>
      </c>
      <c r="K191" s="15" t="n">
        <f aca="false">J191/I191*100</f>
        <v>68.1646916893483</v>
      </c>
    </row>
    <row r="192" customFormat="false" ht="12.75" hidden="false" customHeight="false" outlineLevel="0" collapsed="false">
      <c r="A192" s="12" t="n">
        <v>191</v>
      </c>
      <c r="B192" s="13" t="s">
        <v>332</v>
      </c>
      <c r="C192" s="14" t="n">
        <v>6.709725</v>
      </c>
      <c r="D192" s="14" t="n">
        <v>6.96864223139391</v>
      </c>
      <c r="E192" s="15" t="n">
        <f aca="false">D192/C192*100</f>
        <v>103.858835218938</v>
      </c>
      <c r="G192" s="12" t="n">
        <v>289</v>
      </c>
      <c r="H192" s="13" t="s">
        <v>333</v>
      </c>
      <c r="I192" s="14" t="n">
        <v>16.60985</v>
      </c>
      <c r="J192" s="14" t="n">
        <v>4.4271697795168</v>
      </c>
      <c r="K192" s="15" t="n">
        <f aca="false">J192/I192*100</f>
        <v>26.6538817600207</v>
      </c>
    </row>
    <row r="193" customFormat="false" ht="12.75" hidden="false" customHeight="false" outlineLevel="0" collapsed="false">
      <c r="A193" s="12" t="n">
        <v>192</v>
      </c>
      <c r="B193" s="13" t="s">
        <v>16</v>
      </c>
      <c r="C193" s="14" t="n">
        <v>242.449725</v>
      </c>
      <c r="D193" s="14" t="n">
        <v>56.8438737919558</v>
      </c>
      <c r="E193" s="15" t="n">
        <f aca="false">D193/C193*100</f>
        <v>23.4456334367696</v>
      </c>
      <c r="G193" s="12" t="n">
        <v>357</v>
      </c>
      <c r="H193" s="13" t="s">
        <v>334</v>
      </c>
      <c r="I193" s="14" t="n">
        <v>16.34415</v>
      </c>
      <c r="J193" s="14" t="n">
        <v>5.08862253103268</v>
      </c>
      <c r="K193" s="15" t="n">
        <f aca="false">J193/I193*100</f>
        <v>31.1342133487069</v>
      </c>
    </row>
    <row r="194" customFormat="false" ht="12.75" hidden="false" customHeight="false" outlineLevel="0" collapsed="false">
      <c r="A194" s="12" t="n">
        <v>193</v>
      </c>
      <c r="B194" s="13" t="s">
        <v>68</v>
      </c>
      <c r="C194" s="14" t="n">
        <v>118.4403</v>
      </c>
      <c r="D194" s="14" t="n">
        <v>18.8926067523778</v>
      </c>
      <c r="E194" s="15" t="n">
        <f aca="false">D194/C194*100</f>
        <v>15.9511642172282</v>
      </c>
      <c r="G194" s="12" t="n">
        <v>69</v>
      </c>
      <c r="H194" s="16" t="s">
        <v>141</v>
      </c>
      <c r="I194" s="14" t="n">
        <v>16.3</v>
      </c>
      <c r="J194" s="14" t="n">
        <v>10.4911994633598</v>
      </c>
      <c r="K194" s="15" t="n">
        <f aca="false">J194/I194*100</f>
        <v>64.3631868917776</v>
      </c>
    </row>
    <row r="195" customFormat="false" ht="25.5" hidden="false" customHeight="false" outlineLevel="0" collapsed="false">
      <c r="A195" s="12" t="n">
        <v>194</v>
      </c>
      <c r="B195" s="13" t="s">
        <v>12</v>
      </c>
      <c r="C195" s="14" t="n">
        <v>287.64035</v>
      </c>
      <c r="D195" s="14" t="n">
        <v>37.3315006860156</v>
      </c>
      <c r="E195" s="15" t="n">
        <f aca="false">D195/C195*100</f>
        <v>12.9785340220924</v>
      </c>
      <c r="G195" s="12" t="n">
        <v>365</v>
      </c>
      <c r="H195" s="16" t="s">
        <v>335</v>
      </c>
      <c r="I195" s="14" t="n">
        <v>16.297575</v>
      </c>
      <c r="J195" s="14" t="n">
        <v>11.0106151258305</v>
      </c>
      <c r="K195" s="15" t="n">
        <f aca="false">J195/I195*100</f>
        <v>67.5598371281033</v>
      </c>
    </row>
    <row r="196" customFormat="false" ht="12.75" hidden="false" customHeight="false" outlineLevel="0" collapsed="false">
      <c r="A196" s="12" t="n">
        <v>195</v>
      </c>
      <c r="B196" s="13" t="s">
        <v>336</v>
      </c>
      <c r="C196" s="14" t="n">
        <v>7.8038</v>
      </c>
      <c r="D196" s="14" t="n">
        <v>4.76530093278483</v>
      </c>
      <c r="E196" s="15" t="n">
        <f aca="false">D196/C196*100</f>
        <v>61.0638526459523</v>
      </c>
      <c r="G196" s="12" t="n">
        <v>185</v>
      </c>
      <c r="H196" s="13" t="s">
        <v>323</v>
      </c>
      <c r="I196" s="14" t="n">
        <v>16.2422</v>
      </c>
      <c r="J196" s="14" t="n">
        <v>3.54012904378735</v>
      </c>
      <c r="K196" s="15" t="n">
        <f aca="false">J196/I196*100</f>
        <v>21.7958715185588</v>
      </c>
    </row>
    <row r="197" customFormat="false" ht="25.5" hidden="false" customHeight="false" outlineLevel="0" collapsed="false">
      <c r="A197" s="12" t="n">
        <v>196</v>
      </c>
      <c r="B197" s="13" t="s">
        <v>337</v>
      </c>
      <c r="C197" s="14" t="n">
        <v>0.613124999999999</v>
      </c>
      <c r="D197" s="14" t="n">
        <v>4.93932590027897</v>
      </c>
      <c r="E197" s="15" t="n">
        <f aca="false">D197/C197*100</f>
        <v>805.598515845705</v>
      </c>
      <c r="G197" s="12" t="n">
        <v>457</v>
      </c>
      <c r="H197" s="19" t="s">
        <v>338</v>
      </c>
      <c r="I197" s="14" t="n">
        <v>16.214125</v>
      </c>
      <c r="J197" s="14" t="n">
        <v>7.22035861499736</v>
      </c>
      <c r="K197" s="15" t="n">
        <f aca="false">J197/I197*100</f>
        <v>44.5312874730974</v>
      </c>
    </row>
    <row r="198" customFormat="false" ht="25.5" hidden="false" customHeight="false" outlineLevel="0" collapsed="false">
      <c r="A198" s="12" t="n">
        <v>197</v>
      </c>
      <c r="B198" s="13" t="s">
        <v>339</v>
      </c>
      <c r="C198" s="14" t="n">
        <v>1.2566</v>
      </c>
      <c r="D198" s="14" t="n">
        <v>5.50048716145519</v>
      </c>
      <c r="E198" s="15" t="n">
        <f aca="false">D198/C198*100</f>
        <v>437.727770289287</v>
      </c>
      <c r="G198" s="12" t="n">
        <v>472</v>
      </c>
      <c r="H198" s="21" t="s">
        <v>340</v>
      </c>
      <c r="I198" s="14" t="n">
        <v>16.167525</v>
      </c>
      <c r="J198" s="14" t="n">
        <v>10.370431371412</v>
      </c>
      <c r="K198" s="15" t="n">
        <f aca="false">J198/I198*100</f>
        <v>64.1435926118069</v>
      </c>
    </row>
    <row r="199" customFormat="false" ht="12.75" hidden="false" customHeight="false" outlineLevel="0" collapsed="false">
      <c r="A199" s="12" t="n">
        <v>198</v>
      </c>
      <c r="B199" s="13" t="s">
        <v>341</v>
      </c>
      <c r="C199" s="14" t="n">
        <v>-0.661524999999999</v>
      </c>
      <c r="D199" s="14" t="n">
        <v>4.89165915027816</v>
      </c>
      <c r="E199" s="15" t="n">
        <f aca="false">D199/C199*100</f>
        <v>-739.451895284103</v>
      </c>
      <c r="G199" s="12" t="n">
        <v>439</v>
      </c>
      <c r="H199" s="13" t="s">
        <v>342</v>
      </c>
      <c r="I199" s="14" t="n">
        <v>16.09765</v>
      </c>
      <c r="J199" s="14" t="n">
        <v>5.44595714911528</v>
      </c>
      <c r="K199" s="15" t="n">
        <f aca="false">J199/I199*100</f>
        <v>33.8307588319741</v>
      </c>
    </row>
    <row r="200" customFormat="false" ht="12.75" hidden="false" customHeight="false" outlineLevel="0" collapsed="false">
      <c r="A200" s="12" t="n">
        <v>199</v>
      </c>
      <c r="B200" s="13" t="s">
        <v>343</v>
      </c>
      <c r="C200" s="14" t="n">
        <v>0.132425000000001</v>
      </c>
      <c r="D200" s="14" t="n">
        <v>4.25000926381343</v>
      </c>
      <c r="E200" s="15" t="n">
        <f aca="false">D200/C200*100</f>
        <v>3209.37078634199</v>
      </c>
      <c r="G200" s="12" t="n">
        <v>524</v>
      </c>
      <c r="H200" s="17" t="s">
        <v>344</v>
      </c>
      <c r="I200" s="14" t="n">
        <v>16.085875</v>
      </c>
      <c r="J200" s="14" t="n">
        <v>9.8588208853375</v>
      </c>
      <c r="K200" s="15" t="n">
        <f aca="false">J200/I200*100</f>
        <v>61.2886826817783</v>
      </c>
    </row>
    <row r="201" customFormat="false" ht="12.75" hidden="false" customHeight="false" outlineLevel="0" collapsed="false">
      <c r="A201" s="12" t="n">
        <v>200</v>
      </c>
      <c r="B201" s="13" t="s">
        <v>345</v>
      </c>
      <c r="C201" s="14" t="n">
        <v>3.466125</v>
      </c>
      <c r="D201" s="14" t="n">
        <v>2.9913075940966</v>
      </c>
      <c r="E201" s="15" t="n">
        <f aca="false">D201/C201*100</f>
        <v>86.301203623545</v>
      </c>
      <c r="G201" s="12" t="n">
        <v>492</v>
      </c>
      <c r="H201" s="19" t="s">
        <v>346</v>
      </c>
      <c r="I201" s="14" t="n">
        <v>16.075125</v>
      </c>
      <c r="J201" s="14" t="n">
        <v>8.13530103207621</v>
      </c>
      <c r="K201" s="15" t="n">
        <f aca="false">J201/I201*100</f>
        <v>50.6080110237165</v>
      </c>
    </row>
    <row r="202" customFormat="false" ht="12.75" hidden="false" customHeight="false" outlineLevel="0" collapsed="false">
      <c r="A202" s="12" t="n">
        <v>201</v>
      </c>
      <c r="B202" s="13" t="s">
        <v>277</v>
      </c>
      <c r="C202" s="14" t="n">
        <v>20.829575</v>
      </c>
      <c r="D202" s="14" t="n">
        <v>10.5271726217996</v>
      </c>
      <c r="E202" s="15" t="n">
        <f aca="false">D202/C202*100</f>
        <v>50.5395459187217</v>
      </c>
      <c r="G202" s="12" t="n">
        <v>475</v>
      </c>
      <c r="H202" s="19" t="s">
        <v>347</v>
      </c>
      <c r="I202" s="14" t="n">
        <v>16.037375</v>
      </c>
      <c r="J202" s="14" t="n">
        <v>9.11032437562827</v>
      </c>
      <c r="K202" s="15" t="n">
        <f aca="false">J202/I202*100</f>
        <v>56.8068301428898</v>
      </c>
    </row>
    <row r="203" customFormat="false" ht="12.75" hidden="false" customHeight="false" outlineLevel="0" collapsed="false">
      <c r="A203" s="12" t="n">
        <v>202</v>
      </c>
      <c r="B203" s="13" t="s">
        <v>348</v>
      </c>
      <c r="C203" s="14" t="n">
        <v>6.562675</v>
      </c>
      <c r="D203" s="14" t="n">
        <v>7.2549370355067</v>
      </c>
      <c r="E203" s="15" t="n">
        <f aca="false">D203/C203*100</f>
        <v>110.548473534141</v>
      </c>
      <c r="G203" s="12" t="n">
        <v>488</v>
      </c>
      <c r="H203" s="19" t="s">
        <v>349</v>
      </c>
      <c r="I203" s="14" t="n">
        <v>15.9833</v>
      </c>
      <c r="J203" s="14" t="n">
        <v>5.87062196875253</v>
      </c>
      <c r="K203" s="15" t="n">
        <f aca="false">J203/I203*100</f>
        <v>36.7297239540804</v>
      </c>
    </row>
    <row r="204" customFormat="false" ht="12.75" hidden="false" customHeight="false" outlineLevel="0" collapsed="false">
      <c r="A204" s="12" t="n">
        <v>203</v>
      </c>
      <c r="B204" s="13" t="s">
        <v>350</v>
      </c>
      <c r="C204" s="14" t="n">
        <v>15.297925</v>
      </c>
      <c r="D204" s="14" t="n">
        <v>13.0985798757919</v>
      </c>
      <c r="E204" s="15" t="n">
        <f aca="false">D204/C204*100</f>
        <v>85.6232454780102</v>
      </c>
      <c r="G204" s="12" t="n">
        <v>149</v>
      </c>
      <c r="H204" s="13" t="s">
        <v>280</v>
      </c>
      <c r="I204" s="14" t="n">
        <v>15.965675</v>
      </c>
      <c r="J204" s="14" t="n">
        <v>5.7506344892687</v>
      </c>
      <c r="K204" s="15" t="n">
        <f aca="false">J204/I204*100</f>
        <v>36.0187370046597</v>
      </c>
    </row>
    <row r="205" customFormat="false" ht="25.5" hidden="false" customHeight="false" outlineLevel="0" collapsed="false">
      <c r="A205" s="12" t="n">
        <v>204</v>
      </c>
      <c r="B205" s="13" t="s">
        <v>351</v>
      </c>
      <c r="C205" s="14" t="n">
        <v>6.077675</v>
      </c>
      <c r="D205" s="14" t="n">
        <v>5.07008441308756</v>
      </c>
      <c r="E205" s="15" t="n">
        <f aca="false">D205/C205*100</f>
        <v>83.4214467388855</v>
      </c>
      <c r="G205" s="12" t="n">
        <v>558</v>
      </c>
      <c r="H205" s="17" t="s">
        <v>352</v>
      </c>
      <c r="I205" s="14" t="n">
        <v>15.935875</v>
      </c>
      <c r="J205" s="14" t="n">
        <v>6.89392755419579</v>
      </c>
      <c r="K205" s="15" t="n">
        <f aca="false">J205/I205*100</f>
        <v>43.2604268933823</v>
      </c>
    </row>
    <row r="206" customFormat="false" ht="12.75" hidden="false" customHeight="false" outlineLevel="0" collapsed="false">
      <c r="A206" s="12" t="n">
        <v>205</v>
      </c>
      <c r="B206" s="13" t="s">
        <v>353</v>
      </c>
      <c r="C206" s="14" t="n">
        <v>9.72225</v>
      </c>
      <c r="D206" s="14" t="n">
        <v>2.58082976127188</v>
      </c>
      <c r="E206" s="15" t="n">
        <f aca="false">D206/C206*100</f>
        <v>26.5456016999345</v>
      </c>
      <c r="G206" s="12" t="n">
        <v>104</v>
      </c>
      <c r="H206" s="21" t="s">
        <v>206</v>
      </c>
      <c r="I206" s="14" t="n">
        <v>15.754625</v>
      </c>
      <c r="J206" s="14" t="n">
        <v>8.40846058656597</v>
      </c>
      <c r="K206" s="15" t="n">
        <f aca="false">J206/I206*100</f>
        <v>53.3713787955345</v>
      </c>
    </row>
    <row r="207" customFormat="false" ht="12.75" hidden="false" customHeight="false" outlineLevel="0" collapsed="false">
      <c r="A207" s="12" t="n">
        <v>206</v>
      </c>
      <c r="B207" s="13" t="s">
        <v>354</v>
      </c>
      <c r="C207" s="14" t="n">
        <v>6.543375</v>
      </c>
      <c r="D207" s="14" t="n">
        <v>3.01047273405689</v>
      </c>
      <c r="E207" s="15" t="n">
        <f aca="false">D207/C207*100</f>
        <v>46.0079505462685</v>
      </c>
      <c r="G207" s="12" t="n">
        <v>322</v>
      </c>
      <c r="H207" s="13" t="s">
        <v>355</v>
      </c>
      <c r="I207" s="14" t="n">
        <v>15.753975</v>
      </c>
      <c r="J207" s="14" t="n">
        <v>4.70634291240733</v>
      </c>
      <c r="K207" s="15" t="n">
        <f aca="false">J207/I207*100</f>
        <v>29.8740026717532</v>
      </c>
    </row>
    <row r="208" customFormat="false" ht="12.75" hidden="false" customHeight="false" outlineLevel="0" collapsed="false">
      <c r="A208" s="12" t="n">
        <v>207</v>
      </c>
      <c r="B208" s="13" t="s">
        <v>356</v>
      </c>
      <c r="C208" s="14" t="n">
        <v>10.460875</v>
      </c>
      <c r="D208" s="14" t="n">
        <v>8.8999232181613</v>
      </c>
      <c r="E208" s="15" t="n">
        <f aca="false">D208/C208*100</f>
        <v>85.0781910515258</v>
      </c>
      <c r="G208" s="12" t="n">
        <v>23</v>
      </c>
      <c r="H208" s="16" t="s">
        <v>51</v>
      </c>
      <c r="I208" s="14" t="n">
        <v>15.481275</v>
      </c>
      <c r="J208" s="14" t="n">
        <v>6.940734934849</v>
      </c>
      <c r="K208" s="15" t="n">
        <f aca="false">J208/I208*100</f>
        <v>44.8330963363741</v>
      </c>
    </row>
    <row r="209" customFormat="false" ht="12.75" hidden="false" customHeight="false" outlineLevel="0" collapsed="false">
      <c r="A209" s="12" t="n">
        <v>208</v>
      </c>
      <c r="B209" s="16" t="s">
        <v>357</v>
      </c>
      <c r="C209" s="14" t="n">
        <v>8.35075</v>
      </c>
      <c r="D209" s="14" t="n">
        <v>5.42742643094619</v>
      </c>
      <c r="E209" s="15" t="n">
        <f aca="false">D209/C209*100</f>
        <v>64.9932812136178</v>
      </c>
      <c r="G209" s="12" t="n">
        <v>228</v>
      </c>
      <c r="H209" s="16" t="s">
        <v>358</v>
      </c>
      <c r="I209" s="14" t="n">
        <v>15.3935</v>
      </c>
      <c r="J209" s="14" t="n">
        <v>9.06817186022997</v>
      </c>
      <c r="K209" s="15" t="n">
        <f aca="false">J209/I209*100</f>
        <v>58.9090970879265</v>
      </c>
    </row>
    <row r="210" customFormat="false" ht="12.75" hidden="false" customHeight="false" outlineLevel="0" collapsed="false">
      <c r="A210" s="12" t="n">
        <v>209</v>
      </c>
      <c r="B210" s="13" t="s">
        <v>359</v>
      </c>
      <c r="C210" s="14" t="n">
        <v>3.628175</v>
      </c>
      <c r="D210" s="14" t="n">
        <v>5.37056741345828</v>
      </c>
      <c r="E210" s="15" t="n">
        <f aca="false">D210/C210*100</f>
        <v>148.023935269337</v>
      </c>
      <c r="G210" s="12" t="n">
        <v>352</v>
      </c>
      <c r="H210" s="13" t="s">
        <v>360</v>
      </c>
      <c r="I210" s="14" t="n">
        <v>15.3932</v>
      </c>
      <c r="J210" s="14" t="n">
        <v>9.01032599225282</v>
      </c>
      <c r="K210" s="15" t="n">
        <f aca="false">J210/I210*100</f>
        <v>58.534456722792</v>
      </c>
    </row>
    <row r="211" customFormat="false" ht="12.75" hidden="false" customHeight="false" outlineLevel="0" collapsed="false">
      <c r="A211" s="12" t="n">
        <v>210</v>
      </c>
      <c r="B211" s="13" t="s">
        <v>361</v>
      </c>
      <c r="C211" s="14" t="n">
        <v>13.251275</v>
      </c>
      <c r="D211" s="14" t="n">
        <v>4.55110189395563</v>
      </c>
      <c r="E211" s="15" t="n">
        <f aca="false">D211/C211*100</f>
        <v>34.3446339613029</v>
      </c>
      <c r="G211" s="12" t="n">
        <v>203</v>
      </c>
      <c r="H211" s="13" t="s">
        <v>350</v>
      </c>
      <c r="I211" s="14" t="n">
        <v>15.297925</v>
      </c>
      <c r="J211" s="14" t="n">
        <v>13.0985798757919</v>
      </c>
      <c r="K211" s="15" t="n">
        <f aca="false">J211/I211*100</f>
        <v>85.6232454780102</v>
      </c>
    </row>
    <row r="212" customFormat="false" ht="25.5" hidden="false" customHeight="false" outlineLevel="0" collapsed="false">
      <c r="A212" s="12" t="n">
        <v>211</v>
      </c>
      <c r="B212" s="16" t="s">
        <v>362</v>
      </c>
      <c r="C212" s="14" t="n">
        <v>14.72945</v>
      </c>
      <c r="D212" s="14" t="n">
        <v>11.1007789349817</v>
      </c>
      <c r="E212" s="15" t="n">
        <f aca="false">D212/C212*100</f>
        <v>75.3645175819985</v>
      </c>
      <c r="G212" s="12" t="n">
        <v>462</v>
      </c>
      <c r="H212" s="19" t="s">
        <v>363</v>
      </c>
      <c r="I212" s="14" t="n">
        <v>15.223125</v>
      </c>
      <c r="J212" s="14" t="n">
        <v>7.7417033657006</v>
      </c>
      <c r="K212" s="15" t="n">
        <f aca="false">J212/I212*100</f>
        <v>50.8548892931025</v>
      </c>
    </row>
    <row r="213" customFormat="false" ht="25.5" hidden="false" customHeight="false" outlineLevel="0" collapsed="false">
      <c r="A213" s="12" t="n">
        <v>212</v>
      </c>
      <c r="B213" s="16" t="s">
        <v>364</v>
      </c>
      <c r="C213" s="14" t="n">
        <v>6.894875</v>
      </c>
      <c r="D213" s="14" t="n">
        <v>8.94544194972129</v>
      </c>
      <c r="E213" s="15" t="n">
        <f aca="false">D213/C213*100</f>
        <v>129.74045141821</v>
      </c>
      <c r="G213" s="12" t="n">
        <v>454</v>
      </c>
      <c r="H213" s="19" t="s">
        <v>365</v>
      </c>
      <c r="I213" s="14" t="n">
        <v>15.211325</v>
      </c>
      <c r="J213" s="14" t="n">
        <v>10.7743316759092</v>
      </c>
      <c r="K213" s="15" t="n">
        <f aca="false">J213/I213*100</f>
        <v>70.8309872802612</v>
      </c>
    </row>
    <row r="214" customFormat="false" ht="12.75" hidden="false" customHeight="false" outlineLevel="0" collapsed="false">
      <c r="A214" s="12" t="n">
        <v>213</v>
      </c>
      <c r="B214" s="13" t="s">
        <v>366</v>
      </c>
      <c r="C214" s="14" t="n">
        <v>12.83325</v>
      </c>
      <c r="D214" s="14" t="n">
        <v>11.0813665302013</v>
      </c>
      <c r="E214" s="15" t="n">
        <f aca="false">D214/C214*100</f>
        <v>86.3488713319023</v>
      </c>
      <c r="G214" s="12" t="n">
        <v>279</v>
      </c>
      <c r="H214" s="13" t="s">
        <v>367</v>
      </c>
      <c r="I214" s="14" t="n">
        <v>15.08115</v>
      </c>
      <c r="J214" s="14" t="n">
        <v>7.68973060494751</v>
      </c>
      <c r="K214" s="15" t="n">
        <f aca="false">J214/I214*100</f>
        <v>50.9890201009042</v>
      </c>
    </row>
    <row r="215" customFormat="false" ht="12.75" hidden="false" customHeight="false" outlineLevel="0" collapsed="false">
      <c r="A215" s="12" t="n">
        <v>214</v>
      </c>
      <c r="B215" s="16" t="s">
        <v>368</v>
      </c>
      <c r="C215" s="14" t="n">
        <v>-0.6881</v>
      </c>
      <c r="D215" s="14" t="n">
        <v>7.29724157747296</v>
      </c>
      <c r="E215" s="15" t="n">
        <f aca="false">D215/C215*100</f>
        <v>-1060.49143692384</v>
      </c>
      <c r="G215" s="12" t="n">
        <v>14</v>
      </c>
      <c r="H215" s="13" t="s">
        <v>33</v>
      </c>
      <c r="I215" s="14" t="n">
        <v>14.97785</v>
      </c>
      <c r="J215" s="14" t="n">
        <v>3.09054137706218</v>
      </c>
      <c r="K215" s="15" t="n">
        <f aca="false">J215/I215*100</f>
        <v>20.6340788368303</v>
      </c>
    </row>
    <row r="216" customFormat="false" ht="12.75" hidden="false" customHeight="false" outlineLevel="0" collapsed="false">
      <c r="A216" s="12" t="n">
        <v>215</v>
      </c>
      <c r="B216" s="16" t="s">
        <v>369</v>
      </c>
      <c r="C216" s="14" t="n">
        <v>4.46185</v>
      </c>
      <c r="D216" s="14" t="n">
        <v>8.35126091776964</v>
      </c>
      <c r="E216" s="15" t="n">
        <f aca="false">D216/C216*100</f>
        <v>187.170364709025</v>
      </c>
      <c r="G216" s="12" t="n">
        <v>188</v>
      </c>
      <c r="H216" s="13" t="s">
        <v>327</v>
      </c>
      <c r="I216" s="14" t="n">
        <v>14.784625</v>
      </c>
      <c r="J216" s="14" t="n">
        <v>10.1844691949311</v>
      </c>
      <c r="K216" s="15" t="n">
        <f aca="false">J216/I216*100</f>
        <v>68.8855428861474</v>
      </c>
    </row>
    <row r="217" customFormat="false" ht="12.75" hidden="false" customHeight="false" outlineLevel="0" collapsed="false">
      <c r="A217" s="12" t="n">
        <v>216</v>
      </c>
      <c r="B217" s="13" t="s">
        <v>370</v>
      </c>
      <c r="C217" s="14" t="n">
        <v>7.5204</v>
      </c>
      <c r="D217" s="14" t="n">
        <v>5.84692791985672</v>
      </c>
      <c r="E217" s="15" t="n">
        <f aca="false">D217/C217*100</f>
        <v>77.7475655531184</v>
      </c>
      <c r="G217" s="12" t="n">
        <v>257</v>
      </c>
      <c r="H217" s="13" t="s">
        <v>371</v>
      </c>
      <c r="I217" s="14" t="n">
        <v>14.77135</v>
      </c>
      <c r="J217" s="14" t="n">
        <v>1.73781281788346</v>
      </c>
      <c r="K217" s="15" t="n">
        <f aca="false">J217/I217*100</f>
        <v>11.7647528349369</v>
      </c>
    </row>
    <row r="218" customFormat="false" ht="12.75" hidden="false" customHeight="false" outlineLevel="0" collapsed="false">
      <c r="A218" s="12" t="n">
        <v>217</v>
      </c>
      <c r="B218" s="13" t="s">
        <v>293</v>
      </c>
      <c r="C218" s="14" t="n">
        <v>19.4926</v>
      </c>
      <c r="D218" s="14" t="n">
        <v>7.8394866128678</v>
      </c>
      <c r="E218" s="15" t="n">
        <f aca="false">D218/C218*100</f>
        <v>40.2177575739912</v>
      </c>
      <c r="G218" s="12" t="n">
        <v>52</v>
      </c>
      <c r="H218" s="16" t="s">
        <v>109</v>
      </c>
      <c r="I218" s="14" t="n">
        <v>14.743275</v>
      </c>
      <c r="J218" s="14" t="n">
        <v>8.12515225718878</v>
      </c>
      <c r="K218" s="15" t="n">
        <f aca="false">J218/I218*100</f>
        <v>55.1109048511188</v>
      </c>
    </row>
    <row r="219" customFormat="false" ht="12.75" hidden="false" customHeight="false" outlineLevel="0" collapsed="false">
      <c r="A219" s="12" t="n">
        <v>218</v>
      </c>
      <c r="B219" s="13" t="s">
        <v>372</v>
      </c>
      <c r="C219" s="14" t="n">
        <v>5.91725</v>
      </c>
      <c r="D219" s="14" t="n">
        <v>3.50855510383785</v>
      </c>
      <c r="E219" s="15" t="n">
        <f aca="false">D219/C219*100</f>
        <v>59.2936770262851</v>
      </c>
      <c r="G219" s="12" t="n">
        <v>211</v>
      </c>
      <c r="H219" s="16" t="s">
        <v>362</v>
      </c>
      <c r="I219" s="14" t="n">
        <v>14.72945</v>
      </c>
      <c r="J219" s="14" t="n">
        <v>11.1007789349817</v>
      </c>
      <c r="K219" s="15" t="n">
        <f aca="false">J219/I219*100</f>
        <v>75.3645175819985</v>
      </c>
    </row>
    <row r="220" customFormat="false" ht="12.75" hidden="false" customHeight="false" outlineLevel="0" collapsed="false">
      <c r="A220" s="12" t="n">
        <v>219</v>
      </c>
      <c r="B220" s="13" t="s">
        <v>373</v>
      </c>
      <c r="C220" s="14" t="n">
        <v>11.0189</v>
      </c>
      <c r="D220" s="14" t="n">
        <v>3.84711501171116</v>
      </c>
      <c r="E220" s="15" t="n">
        <f aca="false">D220/C220*100</f>
        <v>34.9137846038276</v>
      </c>
      <c r="G220" s="12" t="n">
        <v>274</v>
      </c>
      <c r="H220" s="13" t="s">
        <v>374</v>
      </c>
      <c r="I220" s="14" t="n">
        <v>14.725625</v>
      </c>
      <c r="J220" s="14" t="n">
        <v>4.57601024356007</v>
      </c>
      <c r="K220" s="15" t="n">
        <f aca="false">J220/I220*100</f>
        <v>31.0751512656344</v>
      </c>
    </row>
    <row r="221" customFormat="false" ht="12.75" hidden="false" customHeight="false" outlineLevel="0" collapsed="false">
      <c r="A221" s="12" t="n">
        <v>220</v>
      </c>
      <c r="B221" s="13" t="s">
        <v>375</v>
      </c>
      <c r="C221" s="14" t="n">
        <v>5.09735</v>
      </c>
      <c r="D221" s="14" t="n">
        <v>1.58792196806604</v>
      </c>
      <c r="E221" s="15" t="n">
        <f aca="false">D221/C221*100</f>
        <v>31.1519116416577</v>
      </c>
      <c r="G221" s="12" t="n">
        <v>84</v>
      </c>
      <c r="H221" s="16" t="s">
        <v>170</v>
      </c>
      <c r="I221" s="14" t="n">
        <v>14.643025</v>
      </c>
      <c r="J221" s="14" t="n">
        <v>4.38812970134582</v>
      </c>
      <c r="K221" s="15" t="n">
        <f aca="false">J221/I221*100</f>
        <v>29.9673715051762</v>
      </c>
    </row>
    <row r="222" customFormat="false" ht="12.75" hidden="false" customHeight="false" outlineLevel="0" collapsed="false">
      <c r="A222" s="12" t="n">
        <v>221</v>
      </c>
      <c r="B222" s="13" t="s">
        <v>322</v>
      </c>
      <c r="C222" s="14" t="n">
        <v>16.944075</v>
      </c>
      <c r="D222" s="14" t="n">
        <v>9.93218754903302</v>
      </c>
      <c r="E222" s="15" t="n">
        <f aca="false">D222/C222*100</f>
        <v>58.6174668669315</v>
      </c>
      <c r="G222" s="12" t="n">
        <v>226</v>
      </c>
      <c r="H222" s="16" t="s">
        <v>376</v>
      </c>
      <c r="I222" s="14" t="n">
        <v>14.55435</v>
      </c>
      <c r="J222" s="14" t="n">
        <v>11.7790141920564</v>
      </c>
      <c r="K222" s="15" t="n">
        <f aca="false">J222/I222*100</f>
        <v>80.9312280662237</v>
      </c>
    </row>
    <row r="223" customFormat="false" ht="12.75" hidden="false" customHeight="false" outlineLevel="0" collapsed="false">
      <c r="A223" s="12" t="n">
        <v>222</v>
      </c>
      <c r="B223" s="13" t="s">
        <v>377</v>
      </c>
      <c r="C223" s="14" t="n">
        <v>1.207925</v>
      </c>
      <c r="D223" s="14" t="n">
        <v>7.85744937129728</v>
      </c>
      <c r="E223" s="15" t="n">
        <f aca="false">D223/C223*100</f>
        <v>650.491493370639</v>
      </c>
      <c r="G223" s="12" t="n">
        <v>233</v>
      </c>
      <c r="H223" s="16" t="s">
        <v>378</v>
      </c>
      <c r="I223" s="14" t="n">
        <v>14.535</v>
      </c>
      <c r="J223" s="14" t="n">
        <v>7.16639177317754</v>
      </c>
      <c r="K223" s="15" t="n">
        <f aca="false">J223/I223*100</f>
        <v>49.3043809644137</v>
      </c>
    </row>
    <row r="224" customFormat="false" ht="12.75" hidden="false" customHeight="false" outlineLevel="0" collapsed="false">
      <c r="A224" s="12" t="n">
        <v>223</v>
      </c>
      <c r="B224" s="13" t="s">
        <v>379</v>
      </c>
      <c r="C224" s="14" t="n">
        <v>3.46145</v>
      </c>
      <c r="D224" s="14" t="n">
        <v>4.37236596097201</v>
      </c>
      <c r="E224" s="15" t="n">
        <f aca="false">D224/C224*100</f>
        <v>126.316022504211</v>
      </c>
      <c r="G224" s="12" t="n">
        <v>95</v>
      </c>
      <c r="H224" s="13" t="s">
        <v>190</v>
      </c>
      <c r="I224" s="14" t="n">
        <v>14.4513</v>
      </c>
      <c r="J224" s="14" t="n">
        <v>9.2357955990086</v>
      </c>
      <c r="K224" s="15" t="n">
        <f aca="false">J224/I224*100</f>
        <v>63.9097908078069</v>
      </c>
    </row>
    <row r="225" customFormat="false" ht="12.75" hidden="false" customHeight="false" outlineLevel="0" collapsed="false">
      <c r="A225" s="12" t="n">
        <v>224</v>
      </c>
      <c r="B225" s="13" t="s">
        <v>380</v>
      </c>
      <c r="C225" s="14" t="n">
        <v>8.86375</v>
      </c>
      <c r="D225" s="14" t="n">
        <v>4.93019243809678</v>
      </c>
      <c r="E225" s="15" t="n">
        <f aca="false">D225/C225*100</f>
        <v>55.6219708147994</v>
      </c>
      <c r="G225" s="12" t="n">
        <v>535</v>
      </c>
      <c r="H225" s="17" t="s">
        <v>381</v>
      </c>
      <c r="I225" s="14" t="n">
        <v>14.4396</v>
      </c>
      <c r="J225" s="14" t="n">
        <v>3.13598047294093</v>
      </c>
      <c r="K225" s="15" t="n">
        <f aca="false">J225/I225*100</f>
        <v>21.7179178989787</v>
      </c>
    </row>
    <row r="226" customFormat="false" ht="12.75" hidden="false" customHeight="false" outlineLevel="0" collapsed="false">
      <c r="A226" s="12" t="n">
        <v>225</v>
      </c>
      <c r="B226" s="16" t="s">
        <v>382</v>
      </c>
      <c r="C226" s="14" t="n">
        <v>12.942575</v>
      </c>
      <c r="D226" s="14" t="n">
        <v>8.12614209260253</v>
      </c>
      <c r="E226" s="15" t="n">
        <f aca="false">D226/C226*100</f>
        <v>62.7861309870913</v>
      </c>
      <c r="G226" s="12" t="n">
        <v>132</v>
      </c>
      <c r="H226" s="19" t="s">
        <v>251</v>
      </c>
      <c r="I226" s="14" t="n">
        <v>14.350375</v>
      </c>
      <c r="J226" s="14" t="n">
        <v>4.25468460905154</v>
      </c>
      <c r="K226" s="15" t="n">
        <f aca="false">J226/I226*100</f>
        <v>29.6485953088441</v>
      </c>
    </row>
    <row r="227" customFormat="false" ht="12.75" hidden="false" customHeight="false" outlineLevel="0" collapsed="false">
      <c r="A227" s="12" t="n">
        <v>226</v>
      </c>
      <c r="B227" s="16" t="s">
        <v>376</v>
      </c>
      <c r="C227" s="14" t="n">
        <v>14.55435</v>
      </c>
      <c r="D227" s="14" t="n">
        <v>11.7790141920564</v>
      </c>
      <c r="E227" s="15" t="n">
        <f aca="false">D227/C227*100</f>
        <v>80.9312280662237</v>
      </c>
      <c r="G227" s="12" t="n">
        <v>29</v>
      </c>
      <c r="H227" s="13" t="s">
        <v>63</v>
      </c>
      <c r="I227" s="14" t="n">
        <v>14.3361</v>
      </c>
      <c r="J227" s="14" t="n">
        <v>8.53868611243362</v>
      </c>
      <c r="K227" s="15" t="n">
        <f aca="false">J227/I227*100</f>
        <v>59.5607320849716</v>
      </c>
    </row>
    <row r="228" customFormat="false" ht="12.75" hidden="false" customHeight="false" outlineLevel="0" collapsed="false">
      <c r="A228" s="12" t="n">
        <v>227</v>
      </c>
      <c r="B228" s="13" t="s">
        <v>383</v>
      </c>
      <c r="C228" s="14" t="n">
        <v>10.17575</v>
      </c>
      <c r="D228" s="14" t="n">
        <v>2.80378821180677</v>
      </c>
      <c r="E228" s="15" t="n">
        <f aca="false">D228/C228*100</f>
        <v>27.553627121409</v>
      </c>
      <c r="G228" s="12" t="n">
        <v>467</v>
      </c>
      <c r="H228" s="19" t="s">
        <v>384</v>
      </c>
      <c r="I228" s="14" t="n">
        <v>14.214725</v>
      </c>
      <c r="J228" s="14" t="n">
        <v>3.94036096094001</v>
      </c>
      <c r="K228" s="15" t="n">
        <f aca="false">J228/I228*100</f>
        <v>27.7202757066353</v>
      </c>
    </row>
    <row r="229" customFormat="false" ht="12.75" hidden="false" customHeight="false" outlineLevel="0" collapsed="false">
      <c r="A229" s="12" t="n">
        <v>228</v>
      </c>
      <c r="B229" s="16" t="s">
        <v>358</v>
      </c>
      <c r="C229" s="14" t="n">
        <v>15.3935</v>
      </c>
      <c r="D229" s="14" t="n">
        <v>9.06817186022997</v>
      </c>
      <c r="E229" s="15" t="n">
        <f aca="false">D229/C229*100</f>
        <v>58.9090970879265</v>
      </c>
      <c r="G229" s="12" t="n">
        <v>103</v>
      </c>
      <c r="H229" s="16" t="s">
        <v>205</v>
      </c>
      <c r="I229" s="14" t="n">
        <v>14.213025</v>
      </c>
      <c r="J229" s="14" t="n">
        <v>16.6755315942001</v>
      </c>
      <c r="K229" s="15" t="n">
        <f aca="false">J229/I229*100</f>
        <v>117.325703671105</v>
      </c>
    </row>
    <row r="230" customFormat="false" ht="12.75" hidden="false" customHeight="false" outlineLevel="0" collapsed="false">
      <c r="A230" s="12" t="n">
        <v>229</v>
      </c>
      <c r="B230" s="13" t="s">
        <v>385</v>
      </c>
      <c r="C230" s="14" t="n">
        <v>3.598</v>
      </c>
      <c r="D230" s="14" t="n">
        <v>4.21714630605422</v>
      </c>
      <c r="E230" s="15" t="n">
        <f aca="false">D230/C230*100</f>
        <v>117.208068539584</v>
      </c>
      <c r="G230" s="12" t="n">
        <v>302</v>
      </c>
      <c r="H230" s="13" t="s">
        <v>386</v>
      </c>
      <c r="I230" s="14" t="n">
        <v>14.19505</v>
      </c>
      <c r="J230" s="14" t="n">
        <v>19.7497597059644</v>
      </c>
      <c r="K230" s="15" t="n">
        <f aca="false">J230/I230*100</f>
        <v>139.131314831328</v>
      </c>
    </row>
    <row r="231" customFormat="false" ht="12.75" hidden="false" customHeight="false" outlineLevel="0" collapsed="false">
      <c r="A231" s="12" t="n">
        <v>230</v>
      </c>
      <c r="B231" s="13" t="s">
        <v>387</v>
      </c>
      <c r="C231" s="14" t="n">
        <v>-0.892450000000001</v>
      </c>
      <c r="D231" s="14" t="n">
        <v>1.48113661872675</v>
      </c>
      <c r="E231" s="15" t="n">
        <f aca="false">D231/C231*100</f>
        <v>-165.962980416465</v>
      </c>
      <c r="G231" s="12" t="n">
        <v>130</v>
      </c>
      <c r="H231" s="16" t="s">
        <v>248</v>
      </c>
      <c r="I231" s="14" t="n">
        <v>14.1421</v>
      </c>
      <c r="J231" s="14" t="n">
        <v>9.71303780664594</v>
      </c>
      <c r="K231" s="15" t="n">
        <f aca="false">J231/I231*100</f>
        <v>68.6817219977651</v>
      </c>
    </row>
    <row r="232" customFormat="false" ht="25.5" hidden="false" customHeight="false" outlineLevel="0" collapsed="false">
      <c r="A232" s="12" t="n">
        <v>231</v>
      </c>
      <c r="B232" s="16" t="s">
        <v>388</v>
      </c>
      <c r="C232" s="14" t="n">
        <v>9.8809</v>
      </c>
      <c r="D232" s="14" t="n">
        <v>5.61674687341346</v>
      </c>
      <c r="E232" s="15" t="n">
        <f aca="false">D232/C232*100</f>
        <v>56.8444865691735</v>
      </c>
      <c r="G232" s="12" t="n">
        <v>608</v>
      </c>
      <c r="H232" s="21" t="s">
        <v>389</v>
      </c>
      <c r="I232" s="14" t="n">
        <v>14.1365</v>
      </c>
      <c r="J232" s="14" t="n">
        <v>9.20945077443094</v>
      </c>
      <c r="K232" s="15" t="n">
        <f aca="false">J232/I232*100</f>
        <v>65.1466117810699</v>
      </c>
    </row>
    <row r="233" customFormat="false" ht="12.75" hidden="false" customHeight="false" outlineLevel="0" collapsed="false">
      <c r="A233" s="12" t="n">
        <v>232</v>
      </c>
      <c r="B233" s="16" t="s">
        <v>390</v>
      </c>
      <c r="C233" s="14" t="n">
        <v>3.682075</v>
      </c>
      <c r="D233" s="14" t="n">
        <v>1.77213454977324</v>
      </c>
      <c r="E233" s="15" t="n">
        <f aca="false">D233/C233*100</f>
        <v>48.1286923751754</v>
      </c>
      <c r="G233" s="12" t="n">
        <v>525</v>
      </c>
      <c r="H233" s="17" t="s">
        <v>391</v>
      </c>
      <c r="I233" s="14" t="n">
        <v>14.130775</v>
      </c>
      <c r="J233" s="14" t="n">
        <v>4.31330915529674</v>
      </c>
      <c r="K233" s="15" t="n">
        <f aca="false">J233/I233*100</f>
        <v>30.5242221696739</v>
      </c>
    </row>
    <row r="234" customFormat="false" ht="12.75" hidden="false" customHeight="false" outlineLevel="0" collapsed="false">
      <c r="A234" s="12" t="n">
        <v>233</v>
      </c>
      <c r="B234" s="16" t="s">
        <v>378</v>
      </c>
      <c r="C234" s="14" t="n">
        <v>14.535</v>
      </c>
      <c r="D234" s="14" t="n">
        <v>7.16639177317754</v>
      </c>
      <c r="E234" s="15" t="n">
        <f aca="false">D234/C234*100</f>
        <v>49.3043809644137</v>
      </c>
      <c r="G234" s="12" t="n">
        <v>297</v>
      </c>
      <c r="H234" s="13" t="s">
        <v>392</v>
      </c>
      <c r="I234" s="14" t="n">
        <v>14.12645</v>
      </c>
      <c r="J234" s="14" t="n">
        <v>3.89765750889771</v>
      </c>
      <c r="K234" s="15" t="n">
        <f aca="false">J234/I234*100</f>
        <v>27.5912030899321</v>
      </c>
    </row>
    <row r="235" customFormat="false" ht="12.75" hidden="false" customHeight="false" outlineLevel="0" collapsed="false">
      <c r="A235" s="12" t="n">
        <v>234</v>
      </c>
      <c r="B235" s="16" t="s">
        <v>393</v>
      </c>
      <c r="C235" s="14" t="n">
        <v>7.8465</v>
      </c>
      <c r="D235" s="14" t="n">
        <v>3.66641765305955</v>
      </c>
      <c r="E235" s="15" t="n">
        <f aca="false">D235/C235*100</f>
        <v>46.726790964883</v>
      </c>
      <c r="G235" s="12" t="n">
        <v>249</v>
      </c>
      <c r="H235" s="13" t="s">
        <v>394</v>
      </c>
      <c r="I235" s="14" t="n">
        <v>14.102</v>
      </c>
      <c r="J235" s="14" t="n">
        <v>4.24777863986972</v>
      </c>
      <c r="K235" s="15" t="n">
        <f aca="false">J235/I235*100</f>
        <v>30.1218170463035</v>
      </c>
    </row>
    <row r="236" customFormat="false" ht="12.75" hidden="false" customHeight="false" outlineLevel="0" collapsed="false">
      <c r="A236" s="12" t="n">
        <v>235</v>
      </c>
      <c r="B236" s="13" t="s">
        <v>313</v>
      </c>
      <c r="C236" s="14" t="n">
        <v>17.444</v>
      </c>
      <c r="D236" s="14" t="n">
        <v>6.96377855525769</v>
      </c>
      <c r="E236" s="15" t="n">
        <f aca="false">D236/C236*100</f>
        <v>39.9207667694204</v>
      </c>
      <c r="G236" s="12" t="n">
        <v>7</v>
      </c>
      <c r="H236" s="13" t="s">
        <v>19</v>
      </c>
      <c r="I236" s="14" t="n">
        <v>14.0976</v>
      </c>
      <c r="J236" s="14" t="n">
        <v>5.08658567541464</v>
      </c>
      <c r="K236" s="15" t="n">
        <f aca="false">J236/I236*100</f>
        <v>36.0812171959386</v>
      </c>
    </row>
    <row r="237" customFormat="false" ht="12.75" hidden="false" customHeight="false" outlineLevel="0" collapsed="false">
      <c r="A237" s="12" t="n">
        <v>236</v>
      </c>
      <c r="B237" s="13" t="s">
        <v>395</v>
      </c>
      <c r="C237" s="14" t="n">
        <v>3.8169</v>
      </c>
      <c r="D237" s="14" t="n">
        <v>8.68550894996948</v>
      </c>
      <c r="E237" s="15" t="n">
        <f aca="false">D237/C237*100</f>
        <v>227.554008487765</v>
      </c>
      <c r="G237" s="12" t="n">
        <v>509</v>
      </c>
      <c r="H237" s="13" t="s">
        <v>396</v>
      </c>
      <c r="I237" s="14" t="n">
        <v>14.0254</v>
      </c>
      <c r="J237" s="14" t="n">
        <v>7.25880244989949</v>
      </c>
      <c r="K237" s="15" t="n">
        <f aca="false">J237/I237*100</f>
        <v>51.7546911310871</v>
      </c>
    </row>
    <row r="238" customFormat="false" ht="25.5" hidden="false" customHeight="false" outlineLevel="0" collapsed="false">
      <c r="A238" s="12" t="n">
        <v>237</v>
      </c>
      <c r="B238" s="13" t="s">
        <v>302</v>
      </c>
      <c r="C238" s="14" t="n">
        <v>18.768125</v>
      </c>
      <c r="D238" s="14" t="n">
        <v>7.51336617119783</v>
      </c>
      <c r="E238" s="15" t="n">
        <f aca="false">D238/C238*100</f>
        <v>40.0325880779131</v>
      </c>
      <c r="G238" s="12" t="n">
        <v>55</v>
      </c>
      <c r="H238" s="13" t="s">
        <v>113</v>
      </c>
      <c r="I238" s="14" t="n">
        <v>14.0157</v>
      </c>
      <c r="J238" s="14" t="n">
        <v>11.4083905651352</v>
      </c>
      <c r="K238" s="15" t="n">
        <f aca="false">J238/I238*100</f>
        <v>81.3972228653242</v>
      </c>
    </row>
    <row r="239" customFormat="false" ht="12.75" hidden="false" customHeight="false" outlineLevel="0" collapsed="false">
      <c r="A239" s="12" t="n">
        <v>238</v>
      </c>
      <c r="B239" s="13" t="s">
        <v>397</v>
      </c>
      <c r="C239" s="14" t="n">
        <v>8.4028</v>
      </c>
      <c r="D239" s="14" t="n">
        <v>1.25230567088603</v>
      </c>
      <c r="E239" s="15" t="n">
        <f aca="false">D239/C239*100</f>
        <v>14.9034330328704</v>
      </c>
      <c r="G239" s="12" t="n">
        <v>110</v>
      </c>
      <c r="H239" s="13" t="s">
        <v>215</v>
      </c>
      <c r="I239" s="14" t="n">
        <v>13.885075</v>
      </c>
      <c r="J239" s="14" t="n">
        <v>4.51414818127406</v>
      </c>
      <c r="K239" s="15" t="n">
        <f aca="false">J239/I239*100</f>
        <v>32.510794369307</v>
      </c>
    </row>
    <row r="240" customFormat="false" ht="12.75" hidden="false" customHeight="false" outlineLevel="0" collapsed="false">
      <c r="A240" s="12" t="n">
        <v>239</v>
      </c>
      <c r="B240" s="13" t="s">
        <v>398</v>
      </c>
      <c r="C240" s="14" t="n">
        <v>5.354675</v>
      </c>
      <c r="D240" s="14" t="n">
        <v>2.98496751447985</v>
      </c>
      <c r="E240" s="15" t="n">
        <f aca="false">D240/C240*100</f>
        <v>55.7450735008165</v>
      </c>
      <c r="G240" s="12" t="n">
        <v>556</v>
      </c>
      <c r="H240" s="17" t="s">
        <v>399</v>
      </c>
      <c r="I240" s="14" t="n">
        <v>13.779125</v>
      </c>
      <c r="J240" s="14" t="n">
        <v>3.32114560794415</v>
      </c>
      <c r="K240" s="15" t="n">
        <f aca="false">J240/I240*100</f>
        <v>24.1027322703303</v>
      </c>
    </row>
    <row r="241" customFormat="false" ht="12.75" hidden="false" customHeight="false" outlineLevel="0" collapsed="false">
      <c r="A241" s="12" t="n">
        <v>240</v>
      </c>
      <c r="B241" s="13" t="s">
        <v>400</v>
      </c>
      <c r="C241" s="14" t="n">
        <v>4.166275</v>
      </c>
      <c r="D241" s="14" t="n">
        <v>6.32976765312124</v>
      </c>
      <c r="E241" s="15" t="n">
        <f aca="false">D241/C241*100</f>
        <v>151.928704973177</v>
      </c>
      <c r="G241" s="12" t="n">
        <v>316</v>
      </c>
      <c r="H241" s="16" t="s">
        <v>401</v>
      </c>
      <c r="I241" s="14" t="n">
        <v>13.6352</v>
      </c>
      <c r="J241" s="14" t="n">
        <v>4.75597538471341</v>
      </c>
      <c r="K241" s="15" t="n">
        <f aca="false">J241/I241*100</f>
        <v>34.8801292589285</v>
      </c>
    </row>
    <row r="242" customFormat="false" ht="12.75" hidden="false" customHeight="false" outlineLevel="0" collapsed="false">
      <c r="A242" s="12" t="n">
        <v>241</v>
      </c>
      <c r="B242" s="16" t="s">
        <v>402</v>
      </c>
      <c r="C242" s="14" t="n">
        <v>12.29675</v>
      </c>
      <c r="D242" s="14" t="n">
        <v>7.42902228941782</v>
      </c>
      <c r="E242" s="15" t="n">
        <f aca="false">D242/C242*100</f>
        <v>60.4145183842708</v>
      </c>
      <c r="G242" s="12" t="n">
        <v>347</v>
      </c>
      <c r="H242" s="13" t="s">
        <v>403</v>
      </c>
      <c r="I242" s="14" t="n">
        <v>13.629325</v>
      </c>
      <c r="J242" s="14" t="n">
        <v>6.48583116255477</v>
      </c>
      <c r="K242" s="15" t="n">
        <f aca="false">J242/I242*100</f>
        <v>47.5873248495782</v>
      </c>
    </row>
    <row r="243" customFormat="false" ht="25.5" hidden="false" customHeight="false" outlineLevel="0" collapsed="false">
      <c r="A243" s="12" t="n">
        <v>242</v>
      </c>
      <c r="B243" s="13" t="s">
        <v>404</v>
      </c>
      <c r="C243" s="14" t="n">
        <v>13.076025</v>
      </c>
      <c r="D243" s="14" t="n">
        <v>5.51127172884505</v>
      </c>
      <c r="E243" s="15" t="n">
        <f aca="false">D243/C243*100</f>
        <v>42.1479136728864</v>
      </c>
      <c r="G243" s="12" t="n">
        <v>371</v>
      </c>
      <c r="H243" s="16" t="s">
        <v>405</v>
      </c>
      <c r="I243" s="14" t="n">
        <v>13.593775</v>
      </c>
      <c r="J243" s="14" t="n">
        <v>8.81528136528646</v>
      </c>
      <c r="K243" s="15" t="n">
        <f aca="false">J243/I243*100</f>
        <v>64.8479275645393</v>
      </c>
    </row>
    <row r="244" customFormat="false" ht="12.75" hidden="false" customHeight="false" outlineLevel="0" collapsed="false">
      <c r="A244" s="12" t="n">
        <v>243</v>
      </c>
      <c r="B244" s="16" t="s">
        <v>406</v>
      </c>
      <c r="C244" s="14" t="n">
        <v>-1.614625</v>
      </c>
      <c r="D244" s="14" t="n">
        <v>2.97713349759462</v>
      </c>
      <c r="E244" s="15" t="n">
        <f aca="false">D244/C244*100</f>
        <v>-184.385445387915</v>
      </c>
      <c r="G244" s="12" t="n">
        <v>181</v>
      </c>
      <c r="H244" s="13" t="s">
        <v>318</v>
      </c>
      <c r="I244" s="14" t="n">
        <v>13.58305</v>
      </c>
      <c r="J244" s="14" t="n">
        <v>10.6264804065128</v>
      </c>
      <c r="K244" s="15" t="n">
        <f aca="false">J244/I244*100</f>
        <v>78.2333894560704</v>
      </c>
    </row>
    <row r="245" customFormat="false" ht="12.75" hidden="false" customHeight="false" outlineLevel="0" collapsed="false">
      <c r="A245" s="12" t="n">
        <v>244</v>
      </c>
      <c r="B245" s="16" t="s">
        <v>407</v>
      </c>
      <c r="C245" s="14" t="n">
        <v>7.270625</v>
      </c>
      <c r="D245" s="14" t="n">
        <v>8.43333708776267</v>
      </c>
      <c r="E245" s="15" t="n">
        <f aca="false">D245/C245*100</f>
        <v>115.99191386934</v>
      </c>
      <c r="G245" s="12" t="n">
        <v>116</v>
      </c>
      <c r="H245" s="13" t="s">
        <v>226</v>
      </c>
      <c r="I245" s="14" t="n">
        <v>13.569775</v>
      </c>
      <c r="J245" s="14" t="n">
        <v>3.6023878399149</v>
      </c>
      <c r="K245" s="15" t="n">
        <f aca="false">J245/I245*100</f>
        <v>26.5471449594035</v>
      </c>
    </row>
    <row r="246" customFormat="false" ht="12.75" hidden="false" customHeight="false" outlineLevel="0" collapsed="false">
      <c r="A246" s="12" t="n">
        <v>245</v>
      </c>
      <c r="B246" s="13" t="s">
        <v>408</v>
      </c>
      <c r="C246" s="14" t="n">
        <v>-0.698849999999999</v>
      </c>
      <c r="D246" s="14" t="n">
        <v>2.2105915083223</v>
      </c>
      <c r="E246" s="15" t="n">
        <f aca="false">D246/C246*100</f>
        <v>-316.318452933004</v>
      </c>
      <c r="G246" s="12" t="n">
        <v>2</v>
      </c>
      <c r="H246" s="13" t="s">
        <v>9</v>
      </c>
      <c r="I246" s="14" t="n">
        <v>13.51275</v>
      </c>
      <c r="J246" s="14" t="n">
        <v>7.51280995211955</v>
      </c>
      <c r="K246" s="15" t="n">
        <f aca="false">J246/I246*100</f>
        <v>55.5979349290081</v>
      </c>
    </row>
    <row r="247" customFormat="false" ht="25.5" hidden="false" customHeight="false" outlineLevel="0" collapsed="false">
      <c r="A247" s="12" t="n">
        <v>246</v>
      </c>
      <c r="B247" s="13" t="s">
        <v>409</v>
      </c>
      <c r="C247" s="14" t="n">
        <v>9.450075</v>
      </c>
      <c r="D247" s="14" t="n">
        <v>3.54311656161164</v>
      </c>
      <c r="E247" s="15" t="n">
        <f aca="false">D247/C247*100</f>
        <v>37.4929993847841</v>
      </c>
      <c r="G247" s="12" t="n">
        <v>543</v>
      </c>
      <c r="H247" s="17" t="s">
        <v>410</v>
      </c>
      <c r="I247" s="14" t="n">
        <v>13.50345</v>
      </c>
      <c r="J247" s="14" t="n">
        <v>2.03396221121897</v>
      </c>
      <c r="K247" s="15" t="n">
        <f aca="false">J247/I247*100</f>
        <v>15.0625374346479</v>
      </c>
    </row>
    <row r="248" customFormat="false" ht="12.75" hidden="false" customHeight="false" outlineLevel="0" collapsed="false">
      <c r="A248" s="12" t="n">
        <v>247</v>
      </c>
      <c r="B248" s="13" t="s">
        <v>411</v>
      </c>
      <c r="C248" s="14" t="n">
        <v>5.279175</v>
      </c>
      <c r="D248" s="14" t="n">
        <v>7.0471904914299</v>
      </c>
      <c r="E248" s="15" t="n">
        <f aca="false">D248/C248*100</f>
        <v>133.490374754197</v>
      </c>
      <c r="G248" s="12" t="n">
        <v>261</v>
      </c>
      <c r="H248" s="13" t="s">
        <v>412</v>
      </c>
      <c r="I248" s="14" t="n">
        <v>13.489725</v>
      </c>
      <c r="J248" s="14" t="n">
        <v>10.690929315507</v>
      </c>
      <c r="K248" s="15" t="n">
        <f aca="false">J248/I248*100</f>
        <v>79.2523888775123</v>
      </c>
    </row>
    <row r="249" customFormat="false" ht="12.75" hidden="false" customHeight="false" outlineLevel="0" collapsed="false">
      <c r="A249" s="12" t="n">
        <v>248</v>
      </c>
      <c r="B249" s="13" t="s">
        <v>413</v>
      </c>
      <c r="C249" s="14" t="n">
        <v>6.858975</v>
      </c>
      <c r="D249" s="14" t="n">
        <v>8.5714196709666</v>
      </c>
      <c r="E249" s="15" t="n">
        <f aca="false">D249/C249*100</f>
        <v>124.966480720029</v>
      </c>
      <c r="G249" s="12" t="n">
        <v>502</v>
      </c>
      <c r="H249" s="19" t="s">
        <v>414</v>
      </c>
      <c r="I249" s="14" t="n">
        <v>13.41945</v>
      </c>
      <c r="J249" s="14" t="n">
        <v>5.32893285533479</v>
      </c>
      <c r="K249" s="15" t="n">
        <f aca="false">J249/I249*100</f>
        <v>39.7105161190271</v>
      </c>
    </row>
    <row r="250" customFormat="false" ht="12.75" hidden="false" customHeight="false" outlineLevel="0" collapsed="false">
      <c r="A250" s="12" t="n">
        <v>249</v>
      </c>
      <c r="B250" s="13" t="s">
        <v>394</v>
      </c>
      <c r="C250" s="14" t="n">
        <v>14.102</v>
      </c>
      <c r="D250" s="14" t="n">
        <v>4.24777863986972</v>
      </c>
      <c r="E250" s="15" t="n">
        <f aca="false">D250/C250*100</f>
        <v>30.1218170463035</v>
      </c>
      <c r="G250" s="12" t="n">
        <v>112</v>
      </c>
      <c r="H250" s="13" t="s">
        <v>219</v>
      </c>
      <c r="I250" s="14" t="n">
        <v>13.4088</v>
      </c>
      <c r="J250" s="14" t="n">
        <v>15.632359244422</v>
      </c>
      <c r="K250" s="15" t="n">
        <f aca="false">J250/I250*100</f>
        <v>116.582835484324</v>
      </c>
    </row>
    <row r="251" customFormat="false" ht="12.75" hidden="false" customHeight="false" outlineLevel="0" collapsed="false">
      <c r="A251" s="12" t="n">
        <v>250</v>
      </c>
      <c r="B251" s="13" t="s">
        <v>415</v>
      </c>
      <c r="C251" s="14" t="n">
        <v>4.6238</v>
      </c>
      <c r="D251" s="14" t="n">
        <v>1.48871417673105</v>
      </c>
      <c r="E251" s="15" t="n">
        <f aca="false">D251/C251*100</f>
        <v>32.1967683881451</v>
      </c>
      <c r="G251" s="12" t="n">
        <v>487</v>
      </c>
      <c r="H251" s="19" t="s">
        <v>416</v>
      </c>
      <c r="I251" s="14" t="n">
        <v>13.362625</v>
      </c>
      <c r="J251" s="14" t="n">
        <v>4.42199817531621</v>
      </c>
      <c r="K251" s="15" t="n">
        <f aca="false">J251/I251*100</f>
        <v>33.092286697533</v>
      </c>
    </row>
    <row r="252" customFormat="false" ht="12.75" hidden="false" customHeight="false" outlineLevel="0" collapsed="false">
      <c r="A252" s="12" t="n">
        <v>251</v>
      </c>
      <c r="B252" s="13" t="s">
        <v>417</v>
      </c>
      <c r="C252" s="14" t="n">
        <v>8.177675</v>
      </c>
      <c r="D252" s="14" t="n">
        <v>6.11046883328113</v>
      </c>
      <c r="E252" s="15" t="n">
        <f aca="false">D252/C252*100</f>
        <v>74.7213460217131</v>
      </c>
      <c r="G252" s="12" t="n">
        <v>162</v>
      </c>
      <c r="H252" s="13" t="s">
        <v>297</v>
      </c>
      <c r="I252" s="14" t="n">
        <v>13.341525</v>
      </c>
      <c r="J252" s="14" t="n">
        <v>7.33433024907524</v>
      </c>
      <c r="K252" s="15" t="n">
        <f aca="false">J252/I252*100</f>
        <v>54.9737023996525</v>
      </c>
    </row>
    <row r="253" customFormat="false" ht="12.75" hidden="false" customHeight="false" outlineLevel="0" collapsed="false">
      <c r="A253" s="12" t="n">
        <v>252</v>
      </c>
      <c r="B253" s="13" t="s">
        <v>418</v>
      </c>
      <c r="C253" s="14" t="n">
        <v>6.91705</v>
      </c>
      <c r="D253" s="14" t="n">
        <v>4.14078555711353</v>
      </c>
      <c r="E253" s="15" t="n">
        <f aca="false">D253/C253*100</f>
        <v>59.8634614049853</v>
      </c>
      <c r="G253" s="12" t="n">
        <v>179</v>
      </c>
      <c r="H253" s="13" t="s">
        <v>314</v>
      </c>
      <c r="I253" s="14" t="n">
        <v>13.325975</v>
      </c>
      <c r="J253" s="14" t="n">
        <v>9.51634057025949</v>
      </c>
      <c r="K253" s="15" t="n">
        <f aca="false">J253/I253*100</f>
        <v>71.4119647549953</v>
      </c>
    </row>
    <row r="254" customFormat="false" ht="12.75" hidden="false" customHeight="false" outlineLevel="0" collapsed="false">
      <c r="A254" s="12" t="n">
        <v>253</v>
      </c>
      <c r="B254" s="13" t="s">
        <v>419</v>
      </c>
      <c r="C254" s="14" t="n">
        <v>7.19315</v>
      </c>
      <c r="D254" s="14" t="n">
        <v>9.51141909723956</v>
      </c>
      <c r="E254" s="15" t="n">
        <f aca="false">D254/C254*100</f>
        <v>132.228844070255</v>
      </c>
      <c r="G254" s="12" t="n">
        <v>313</v>
      </c>
      <c r="H254" s="19" t="s">
        <v>420</v>
      </c>
      <c r="I254" s="14" t="n">
        <v>13.251975</v>
      </c>
      <c r="J254" s="14" t="n">
        <v>7.54498027670274</v>
      </c>
      <c r="K254" s="15" t="n">
        <f aca="false">J254/I254*100</f>
        <v>56.9347608692496</v>
      </c>
    </row>
    <row r="255" customFormat="false" ht="12.75" hidden="false" customHeight="false" outlineLevel="0" collapsed="false">
      <c r="A255" s="12" t="n">
        <v>254</v>
      </c>
      <c r="B255" s="13" t="s">
        <v>421</v>
      </c>
      <c r="C255" s="14" t="n">
        <v>6.362575</v>
      </c>
      <c r="D255" s="14" t="n">
        <v>2.08873336797687</v>
      </c>
      <c r="E255" s="15" t="n">
        <f aca="false">D255/C255*100</f>
        <v>32.8284282382034</v>
      </c>
      <c r="G255" s="12" t="n">
        <v>210</v>
      </c>
      <c r="H255" s="13" t="s">
        <v>361</v>
      </c>
      <c r="I255" s="14" t="n">
        <v>13.251275</v>
      </c>
      <c r="J255" s="14" t="n">
        <v>4.55110189395563</v>
      </c>
      <c r="K255" s="15" t="n">
        <f aca="false">J255/I255*100</f>
        <v>34.3446339613029</v>
      </c>
    </row>
    <row r="256" customFormat="false" ht="12.75" hidden="false" customHeight="false" outlineLevel="0" collapsed="false">
      <c r="A256" s="12" t="n">
        <v>255</v>
      </c>
      <c r="B256" s="13" t="s">
        <v>422</v>
      </c>
      <c r="C256" s="14" t="n">
        <v>0.2183</v>
      </c>
      <c r="D256" s="14" t="n">
        <v>4.58749902742951</v>
      </c>
      <c r="E256" s="15" t="n">
        <f aca="false">D256/C256*100</f>
        <v>2101.46542713216</v>
      </c>
      <c r="G256" s="12" t="n">
        <v>343</v>
      </c>
      <c r="H256" s="13" t="s">
        <v>423</v>
      </c>
      <c r="I256" s="14" t="n">
        <v>13.142475</v>
      </c>
      <c r="J256" s="14" t="n">
        <v>8.25072623727755</v>
      </c>
      <c r="K256" s="15" t="n">
        <f aca="false">J256/I256*100</f>
        <v>62.7790902191372</v>
      </c>
    </row>
    <row r="257" customFormat="false" ht="12.75" hidden="false" customHeight="false" outlineLevel="0" collapsed="false">
      <c r="A257" s="12" t="n">
        <v>256</v>
      </c>
      <c r="B257" s="13" t="s">
        <v>284</v>
      </c>
      <c r="C257" s="14" t="n">
        <v>20.2423</v>
      </c>
      <c r="D257" s="14" t="n">
        <v>4.797075447256</v>
      </c>
      <c r="E257" s="15" t="n">
        <f aca="false">D257/C257*100</f>
        <v>23.6982726629681</v>
      </c>
      <c r="G257" s="12" t="n">
        <v>242</v>
      </c>
      <c r="H257" s="13" t="s">
        <v>404</v>
      </c>
      <c r="I257" s="14" t="n">
        <v>13.076025</v>
      </c>
      <c r="J257" s="14" t="n">
        <v>5.51127172884505</v>
      </c>
      <c r="K257" s="15" t="n">
        <f aca="false">J257/I257*100</f>
        <v>42.1479136728864</v>
      </c>
    </row>
    <row r="258" customFormat="false" ht="12.75" hidden="false" customHeight="false" outlineLevel="0" collapsed="false">
      <c r="A258" s="12" t="n">
        <v>257</v>
      </c>
      <c r="B258" s="13" t="s">
        <v>371</v>
      </c>
      <c r="C258" s="14" t="n">
        <v>14.77135</v>
      </c>
      <c r="D258" s="14" t="n">
        <v>1.73781281788346</v>
      </c>
      <c r="E258" s="15" t="n">
        <f aca="false">D258/C258*100</f>
        <v>11.7647528349369</v>
      </c>
      <c r="G258" s="12" t="n">
        <v>499</v>
      </c>
      <c r="H258" s="19" t="s">
        <v>424</v>
      </c>
      <c r="I258" s="14" t="n">
        <v>13.041375</v>
      </c>
      <c r="J258" s="14" t="n">
        <v>6.90817482473965</v>
      </c>
      <c r="K258" s="15" t="n">
        <f aca="false">J258/I258*100</f>
        <v>52.9712152647987</v>
      </c>
    </row>
    <row r="259" customFormat="false" ht="12.75" hidden="false" customHeight="false" outlineLevel="0" collapsed="false">
      <c r="A259" s="12" t="n">
        <v>258</v>
      </c>
      <c r="B259" s="13" t="s">
        <v>425</v>
      </c>
      <c r="C259" s="14" t="n">
        <v>7.875275</v>
      </c>
      <c r="D259" s="14" t="n">
        <v>3.35738835244996</v>
      </c>
      <c r="E259" s="15" t="n">
        <f aca="false">D259/C259*100</f>
        <v>42.6320141512514</v>
      </c>
      <c r="G259" s="12" t="n">
        <v>529</v>
      </c>
      <c r="H259" s="13" t="s">
        <v>426</v>
      </c>
      <c r="I259" s="14" t="n">
        <v>13.0342</v>
      </c>
      <c r="J259" s="14" t="n">
        <v>2.40855352303691</v>
      </c>
      <c r="K259" s="15" t="n">
        <f aca="false">J259/I259*100</f>
        <v>18.4787215405388</v>
      </c>
    </row>
    <row r="260" customFormat="false" ht="12.75" hidden="false" customHeight="false" outlineLevel="0" collapsed="false">
      <c r="A260" s="12" t="n">
        <v>259</v>
      </c>
      <c r="B260" s="13" t="s">
        <v>427</v>
      </c>
      <c r="C260" s="14" t="n">
        <v>10.600375</v>
      </c>
      <c r="D260" s="14" t="n">
        <v>7.43080322458481</v>
      </c>
      <c r="E260" s="15" t="n">
        <f aca="false">D260/C260*100</f>
        <v>70.0994372801416</v>
      </c>
      <c r="G260" s="12" t="n">
        <v>225</v>
      </c>
      <c r="H260" s="16" t="s">
        <v>382</v>
      </c>
      <c r="I260" s="14" t="n">
        <v>12.942575</v>
      </c>
      <c r="J260" s="14" t="n">
        <v>8.12614209260253</v>
      </c>
      <c r="K260" s="15" t="n">
        <f aca="false">J260/I260*100</f>
        <v>62.7861309870913</v>
      </c>
    </row>
    <row r="261" customFormat="false" ht="12.75" hidden="false" customHeight="false" outlineLevel="0" collapsed="false">
      <c r="A261" s="12" t="n">
        <v>260</v>
      </c>
      <c r="B261" s="13" t="s">
        <v>428</v>
      </c>
      <c r="C261" s="14" t="n">
        <v>9.16475</v>
      </c>
      <c r="D261" s="14" t="n">
        <v>5.98334671706952</v>
      </c>
      <c r="E261" s="15" t="n">
        <f aca="false">D261/C261*100</f>
        <v>65.2865240957966</v>
      </c>
      <c r="G261" s="12" t="n">
        <v>67</v>
      </c>
      <c r="H261" s="13" t="s">
        <v>137</v>
      </c>
      <c r="I261" s="14" t="n">
        <v>12.887825</v>
      </c>
      <c r="J261" s="14" t="n">
        <v>7.44113622299489</v>
      </c>
      <c r="K261" s="15" t="n">
        <f aca="false">J261/I261*100</f>
        <v>57.7377193048081</v>
      </c>
    </row>
    <row r="262" customFormat="false" ht="12.75" hidden="false" customHeight="false" outlineLevel="0" collapsed="false">
      <c r="A262" s="12" t="n">
        <v>261</v>
      </c>
      <c r="B262" s="13" t="s">
        <v>412</v>
      </c>
      <c r="C262" s="14" t="n">
        <v>13.489725</v>
      </c>
      <c r="D262" s="14" t="n">
        <v>10.690929315507</v>
      </c>
      <c r="E262" s="15" t="n">
        <f aca="false">D262/C262*100</f>
        <v>79.2523888775123</v>
      </c>
      <c r="G262" s="12" t="n">
        <v>366</v>
      </c>
      <c r="H262" s="13" t="s">
        <v>429</v>
      </c>
      <c r="I262" s="14" t="n">
        <v>12.882275</v>
      </c>
      <c r="J262" s="14" t="n">
        <v>6.02214733981993</v>
      </c>
      <c r="K262" s="15" t="n">
        <f aca="false">J262/I262*100</f>
        <v>46.7475452885452</v>
      </c>
    </row>
    <row r="263" customFormat="false" ht="12.75" hidden="false" customHeight="false" outlineLevel="0" collapsed="false">
      <c r="A263" s="12" t="n">
        <v>262</v>
      </c>
      <c r="B263" s="13" t="s">
        <v>430</v>
      </c>
      <c r="C263" s="14" t="n">
        <v>-2.90275</v>
      </c>
      <c r="D263" s="14" t="n">
        <v>4.40583929613114</v>
      </c>
      <c r="E263" s="15" t="n">
        <f aca="false">D263/C263*100</f>
        <v>-151.781562178318</v>
      </c>
      <c r="G263" s="12" t="n">
        <v>471</v>
      </c>
      <c r="H263" s="19" t="s">
        <v>431</v>
      </c>
      <c r="I263" s="14" t="n">
        <v>12.870725</v>
      </c>
      <c r="J263" s="14" t="n">
        <v>6.23764164321475</v>
      </c>
      <c r="K263" s="15" t="n">
        <f aca="false">J263/I263*100</f>
        <v>48.4637939449001</v>
      </c>
    </row>
    <row r="264" customFormat="false" ht="12.75" hidden="false" customHeight="false" outlineLevel="0" collapsed="false">
      <c r="A264" s="12" t="n">
        <v>263</v>
      </c>
      <c r="B264" s="13" t="s">
        <v>218</v>
      </c>
      <c r="C264" s="14" t="n">
        <v>26.999525</v>
      </c>
      <c r="D264" s="14" t="n">
        <v>8.07574030099823</v>
      </c>
      <c r="E264" s="15" t="n">
        <f aca="false">D264/C264*100</f>
        <v>29.9106754692841</v>
      </c>
      <c r="G264" s="12" t="n">
        <v>477</v>
      </c>
      <c r="H264" s="19" t="s">
        <v>432</v>
      </c>
      <c r="I264" s="14" t="n">
        <v>12.834475</v>
      </c>
      <c r="J264" s="14" t="n">
        <v>7.79793218076646</v>
      </c>
      <c r="K264" s="15" t="n">
        <f aca="false">J264/I264*100</f>
        <v>60.7577028337074</v>
      </c>
    </row>
    <row r="265" customFormat="false" ht="12.75" hidden="false" customHeight="false" outlineLevel="0" collapsed="false">
      <c r="A265" s="12" t="n">
        <v>264</v>
      </c>
      <c r="B265" s="13" t="s">
        <v>433</v>
      </c>
      <c r="C265" s="14" t="n">
        <v>-27.94265</v>
      </c>
      <c r="D265" s="14" t="n">
        <v>18.5297171934706</v>
      </c>
      <c r="E265" s="15" t="n">
        <f aca="false">D265/C265*100</f>
        <v>-66.3133854286211</v>
      </c>
      <c r="G265" s="12" t="n">
        <v>213</v>
      </c>
      <c r="H265" s="13" t="s">
        <v>366</v>
      </c>
      <c r="I265" s="14" t="n">
        <v>12.83325</v>
      </c>
      <c r="J265" s="14" t="n">
        <v>11.0813665302013</v>
      </c>
      <c r="K265" s="15" t="n">
        <f aca="false">J265/I265*100</f>
        <v>86.3488713319023</v>
      </c>
    </row>
    <row r="266" customFormat="false" ht="25.5" hidden="false" customHeight="false" outlineLevel="0" collapsed="false">
      <c r="A266" s="12" t="n">
        <v>265</v>
      </c>
      <c r="B266" s="13" t="s">
        <v>434</v>
      </c>
      <c r="C266" s="14" t="n">
        <v>0.2238</v>
      </c>
      <c r="D266" s="14" t="n">
        <v>4.30660745444331</v>
      </c>
      <c r="E266" s="15" t="n">
        <f aca="false">D266/C266*100</f>
        <v>1924.31074818736</v>
      </c>
      <c r="G266" s="12" t="n">
        <v>318</v>
      </c>
      <c r="H266" s="16" t="s">
        <v>435</v>
      </c>
      <c r="I266" s="14" t="n">
        <v>12.68015</v>
      </c>
      <c r="J266" s="14" t="n">
        <v>7.95728096378824</v>
      </c>
      <c r="K266" s="15" t="n">
        <f aca="false">J266/I266*100</f>
        <v>62.7538393772017</v>
      </c>
    </row>
    <row r="267" customFormat="false" ht="12.75" hidden="false" customHeight="false" outlineLevel="0" collapsed="false">
      <c r="A267" s="12" t="n">
        <v>266</v>
      </c>
      <c r="B267" s="13" t="s">
        <v>436</v>
      </c>
      <c r="C267" s="14" t="n">
        <v>-2.466375</v>
      </c>
      <c r="D267" s="14" t="n">
        <v>3.4811226564381</v>
      </c>
      <c r="E267" s="15" t="n">
        <f aca="false">D267/C267*100</f>
        <v>-141.143283419517</v>
      </c>
      <c r="G267" s="12" t="n">
        <v>129</v>
      </c>
      <c r="H267" s="16" t="s">
        <v>247</v>
      </c>
      <c r="I267" s="14" t="n">
        <v>12.680075</v>
      </c>
      <c r="J267" s="14" t="n">
        <v>3.47159254173547</v>
      </c>
      <c r="K267" s="15" t="n">
        <f aca="false">J267/I267*100</f>
        <v>27.3783281387174</v>
      </c>
    </row>
    <row r="268" customFormat="false" ht="12.75" hidden="false" customHeight="false" outlineLevel="0" collapsed="false">
      <c r="A268" s="12" t="n">
        <v>267</v>
      </c>
      <c r="B268" s="13" t="s">
        <v>437</v>
      </c>
      <c r="C268" s="14" t="n">
        <v>9.23705</v>
      </c>
      <c r="D268" s="14" t="n">
        <v>10.5556824284364</v>
      </c>
      <c r="E268" s="15" t="n">
        <f aca="false">D268/C268*100</f>
        <v>114.275471372747</v>
      </c>
      <c r="G268" s="12" t="n">
        <v>609</v>
      </c>
      <c r="H268" s="21" t="s">
        <v>438</v>
      </c>
      <c r="I268" s="14" t="n">
        <v>12.6797</v>
      </c>
      <c r="J268" s="14" t="n">
        <v>6.66814313933547</v>
      </c>
      <c r="K268" s="15" t="n">
        <f aca="false">J268/I268*100</f>
        <v>52.5891238699296</v>
      </c>
    </row>
    <row r="269" customFormat="false" ht="12.75" hidden="false" customHeight="false" outlineLevel="0" collapsed="false">
      <c r="A269" s="12" t="n">
        <v>268</v>
      </c>
      <c r="B269" s="13" t="s">
        <v>439</v>
      </c>
      <c r="C269" s="14" t="n">
        <v>5.491975</v>
      </c>
      <c r="D269" s="14" t="n">
        <v>5.15692426314692</v>
      </c>
      <c r="E269" s="15" t="n">
        <f aca="false">D269/C269*100</f>
        <v>93.8992668966432</v>
      </c>
      <c r="G269" s="12" t="n">
        <v>573</v>
      </c>
      <c r="H269" s="13" t="s">
        <v>440</v>
      </c>
      <c r="I269" s="14" t="n">
        <v>12.6679</v>
      </c>
      <c r="J269" s="14" t="n">
        <v>8.9447256946948</v>
      </c>
      <c r="K269" s="15" t="n">
        <f aca="false">J269/I269*100</f>
        <v>70.6093803605554</v>
      </c>
    </row>
    <row r="270" customFormat="false" ht="12.75" hidden="false" customHeight="false" outlineLevel="0" collapsed="false">
      <c r="A270" s="12" t="n">
        <v>269</v>
      </c>
      <c r="B270" s="13" t="s">
        <v>441</v>
      </c>
      <c r="C270" s="14" t="n">
        <v>3.3118</v>
      </c>
      <c r="D270" s="14" t="n">
        <v>6.48754833559386</v>
      </c>
      <c r="E270" s="15" t="n">
        <f aca="false">D270/C270*100</f>
        <v>195.891911818161</v>
      </c>
      <c r="G270" s="12" t="n">
        <v>421</v>
      </c>
      <c r="H270" s="16" t="s">
        <v>442</v>
      </c>
      <c r="I270" s="14" t="n">
        <v>12.635125</v>
      </c>
      <c r="J270" s="14" t="n">
        <v>3.06109378858274</v>
      </c>
      <c r="K270" s="15" t="n">
        <f aca="false">J270/I270*100</f>
        <v>24.2268579739634</v>
      </c>
    </row>
    <row r="271" customFormat="false" ht="12.75" hidden="false" customHeight="false" outlineLevel="0" collapsed="false">
      <c r="A271" s="12" t="n">
        <v>270</v>
      </c>
      <c r="B271" s="13" t="s">
        <v>443</v>
      </c>
      <c r="C271" s="14" t="n">
        <v>11.189</v>
      </c>
      <c r="D271" s="14" t="n">
        <v>8.35218585800547</v>
      </c>
      <c r="E271" s="15" t="n">
        <f aca="false">D271/C271*100</f>
        <v>74.6464014478995</v>
      </c>
      <c r="G271" s="12" t="n">
        <v>6</v>
      </c>
      <c r="H271" s="13" t="s">
        <v>17</v>
      </c>
      <c r="I271" s="14" t="n">
        <v>12.609875</v>
      </c>
      <c r="J271" s="14" t="n">
        <v>5.76740800959726</v>
      </c>
      <c r="K271" s="15" t="n">
        <f aca="false">J271/I271*100</f>
        <v>45.7372337917486</v>
      </c>
    </row>
    <row r="272" customFormat="false" ht="25.5" hidden="false" customHeight="false" outlineLevel="0" collapsed="false">
      <c r="A272" s="12" t="n">
        <v>271</v>
      </c>
      <c r="B272" s="13" t="s">
        <v>444</v>
      </c>
      <c r="C272" s="14" t="n">
        <v>7.739225</v>
      </c>
      <c r="D272" s="14" t="n">
        <v>8.38193501262289</v>
      </c>
      <c r="E272" s="15" t="n">
        <f aca="false">D272/C272*100</f>
        <v>108.304578463902</v>
      </c>
      <c r="G272" s="12" t="n">
        <v>507</v>
      </c>
      <c r="H272" s="21" t="s">
        <v>445</v>
      </c>
      <c r="I272" s="14" t="n">
        <v>12.59965</v>
      </c>
      <c r="J272" s="14" t="n">
        <v>5.52319645042613</v>
      </c>
      <c r="K272" s="15" t="n">
        <f aca="false">J272/I272*100</f>
        <v>43.8361101334254</v>
      </c>
    </row>
    <row r="273" customFormat="false" ht="12.75" hidden="false" customHeight="false" outlineLevel="0" collapsed="false">
      <c r="A273" s="12" t="n">
        <v>272</v>
      </c>
      <c r="B273" s="13" t="s">
        <v>446</v>
      </c>
      <c r="C273" s="14" t="n">
        <v>10.26165</v>
      </c>
      <c r="D273" s="14" t="n">
        <v>3.51369761315155</v>
      </c>
      <c r="E273" s="15" t="n">
        <f aca="false">D273/C273*100</f>
        <v>34.2410588272992</v>
      </c>
      <c r="G273" s="12" t="n">
        <v>359</v>
      </c>
      <c r="H273" s="13" t="s">
        <v>447</v>
      </c>
      <c r="I273" s="14" t="n">
        <v>12.586425</v>
      </c>
      <c r="J273" s="14" t="n">
        <v>12.7559862149437</v>
      </c>
      <c r="K273" s="15" t="n">
        <f aca="false">J273/I273*100</f>
        <v>101.347175349185</v>
      </c>
    </row>
    <row r="274" customFormat="false" ht="12.75" hidden="false" customHeight="false" outlineLevel="0" collapsed="false">
      <c r="A274" s="12" t="n">
        <v>273</v>
      </c>
      <c r="B274" s="13" t="s">
        <v>448</v>
      </c>
      <c r="C274" s="14" t="n">
        <v>0.697474999999999</v>
      </c>
      <c r="D274" s="14" t="n">
        <v>4.15594586616573</v>
      </c>
      <c r="E274" s="15" t="n">
        <f aca="false">D274/C274*100</f>
        <v>595.85588962554</v>
      </c>
      <c r="G274" s="12" t="n">
        <v>383</v>
      </c>
      <c r="H274" s="16" t="s">
        <v>449</v>
      </c>
      <c r="I274" s="14" t="n">
        <v>12.570625</v>
      </c>
      <c r="J274" s="14" t="n">
        <v>7.07088821076724</v>
      </c>
      <c r="K274" s="15" t="n">
        <f aca="false">J274/I274*100</f>
        <v>56.2492971571998</v>
      </c>
    </row>
    <row r="275" customFormat="false" ht="12.75" hidden="false" customHeight="false" outlineLevel="0" collapsed="false">
      <c r="A275" s="12" t="n">
        <v>274</v>
      </c>
      <c r="B275" s="13" t="s">
        <v>374</v>
      </c>
      <c r="C275" s="14" t="n">
        <v>14.725625</v>
      </c>
      <c r="D275" s="14" t="n">
        <v>4.57601024356007</v>
      </c>
      <c r="E275" s="15" t="n">
        <f aca="false">D275/C275*100</f>
        <v>31.0751512656344</v>
      </c>
      <c r="G275" s="12" t="n">
        <v>25</v>
      </c>
      <c r="H275" s="13" t="s">
        <v>55</v>
      </c>
      <c r="I275" s="14" t="n">
        <v>12.482975</v>
      </c>
      <c r="J275" s="14" t="n">
        <v>4.46356606416514</v>
      </c>
      <c r="K275" s="15" t="n">
        <f aca="false">J275/I275*100</f>
        <v>35.7572298603909</v>
      </c>
    </row>
    <row r="276" customFormat="false" ht="25.5" hidden="false" customHeight="false" outlineLevel="0" collapsed="false">
      <c r="A276" s="12" t="n">
        <v>275</v>
      </c>
      <c r="B276" s="13" t="s">
        <v>450</v>
      </c>
      <c r="C276" s="14" t="n">
        <v>-4.25425</v>
      </c>
      <c r="D276" s="14" t="n">
        <v>2.95887995532093</v>
      </c>
      <c r="E276" s="15" t="n">
        <f aca="false">D276/C276*100</f>
        <v>-69.5511536774033</v>
      </c>
      <c r="G276" s="12" t="n">
        <v>437</v>
      </c>
      <c r="H276" s="16" t="s">
        <v>451</v>
      </c>
      <c r="I276" s="14" t="n">
        <v>12.466825</v>
      </c>
      <c r="J276" s="14" t="n">
        <v>3.80174351263118</v>
      </c>
      <c r="K276" s="15" t="n">
        <f aca="false">J276/I276*100</f>
        <v>30.4948815165945</v>
      </c>
    </row>
    <row r="277" customFormat="false" ht="12.75" hidden="false" customHeight="false" outlineLevel="0" collapsed="false">
      <c r="A277" s="12" t="n">
        <v>276</v>
      </c>
      <c r="B277" s="13" t="s">
        <v>452</v>
      </c>
      <c r="C277" s="14" t="n">
        <v>6.375425</v>
      </c>
      <c r="D277" s="14" t="n">
        <v>7.59753439802458</v>
      </c>
      <c r="E277" s="15" t="n">
        <f aca="false">D277/C277*100</f>
        <v>119.169065560721</v>
      </c>
      <c r="G277" s="12" t="n">
        <v>409</v>
      </c>
      <c r="H277" s="13" t="s">
        <v>453</v>
      </c>
      <c r="I277" s="14" t="n">
        <v>12.454425</v>
      </c>
      <c r="J277" s="14" t="n">
        <v>4.45414889541202</v>
      </c>
      <c r="K277" s="15" t="n">
        <f aca="false">J277/I277*100</f>
        <v>35.7635851949168</v>
      </c>
    </row>
    <row r="278" customFormat="false" ht="12.75" hidden="false" customHeight="false" outlineLevel="0" collapsed="false">
      <c r="A278" s="12" t="n">
        <v>277</v>
      </c>
      <c r="B278" s="13" t="s">
        <v>454</v>
      </c>
      <c r="C278" s="14" t="n">
        <v>11.9966</v>
      </c>
      <c r="D278" s="14" t="n">
        <v>8.18406945759056</v>
      </c>
      <c r="E278" s="15" t="n">
        <f aca="false">D278/C278*100</f>
        <v>68.2199077871277</v>
      </c>
      <c r="G278" s="12" t="n">
        <v>125</v>
      </c>
      <c r="H278" s="13" t="s">
        <v>241</v>
      </c>
      <c r="I278" s="14" t="n">
        <v>12.384775</v>
      </c>
      <c r="J278" s="14" t="n">
        <v>16.4339345267397</v>
      </c>
      <c r="K278" s="15" t="n">
        <f aca="false">J278/I278*100</f>
        <v>132.694655548766</v>
      </c>
    </row>
    <row r="279" customFormat="false" ht="12.75" hidden="false" customHeight="false" outlineLevel="0" collapsed="false">
      <c r="A279" s="12" t="n">
        <v>278</v>
      </c>
      <c r="B279" s="13" t="s">
        <v>455</v>
      </c>
      <c r="C279" s="14" t="n">
        <v>9.1129</v>
      </c>
      <c r="D279" s="14" t="n">
        <v>8.70439255357125</v>
      </c>
      <c r="E279" s="15" t="n">
        <f aca="false">D279/C279*100</f>
        <v>95.51726183291</v>
      </c>
      <c r="G279" s="12" t="n">
        <v>49</v>
      </c>
      <c r="H279" s="13" t="s">
        <v>103</v>
      </c>
      <c r="I279" s="14" t="n">
        <v>12.381025</v>
      </c>
      <c r="J279" s="14" t="n">
        <v>5.67011118137614</v>
      </c>
      <c r="K279" s="15" t="n">
        <f aca="false">J279/I279*100</f>
        <v>45.7967832338287</v>
      </c>
    </row>
    <row r="280" customFormat="false" ht="12.75" hidden="false" customHeight="false" outlineLevel="0" collapsed="false">
      <c r="A280" s="12" t="n">
        <v>279</v>
      </c>
      <c r="B280" s="13" t="s">
        <v>367</v>
      </c>
      <c r="C280" s="14" t="n">
        <v>15.08115</v>
      </c>
      <c r="D280" s="14" t="n">
        <v>7.68973060494751</v>
      </c>
      <c r="E280" s="15" t="n">
        <f aca="false">D280/C280*100</f>
        <v>50.9890201009042</v>
      </c>
      <c r="G280" s="12" t="n">
        <v>504</v>
      </c>
      <c r="H280" s="19" t="s">
        <v>456</v>
      </c>
      <c r="I280" s="14" t="n">
        <v>12.3597</v>
      </c>
      <c r="J280" s="14" t="n">
        <v>7.43866660587321</v>
      </c>
      <c r="K280" s="15" t="n">
        <f aca="false">J280/I280*100</f>
        <v>60.1848475761807</v>
      </c>
    </row>
    <row r="281" customFormat="false" ht="12.75" hidden="false" customHeight="false" outlineLevel="0" collapsed="false">
      <c r="A281" s="12" t="n">
        <v>280</v>
      </c>
      <c r="B281" s="13" t="s">
        <v>457</v>
      </c>
      <c r="C281" s="14" t="n">
        <v>8.007925</v>
      </c>
      <c r="D281" s="14" t="n">
        <v>6.9552178568204</v>
      </c>
      <c r="E281" s="15" t="n">
        <f aca="false">D281/C281*100</f>
        <v>86.8541832849383</v>
      </c>
      <c r="G281" s="12" t="n">
        <v>241</v>
      </c>
      <c r="H281" s="16" t="s">
        <v>402</v>
      </c>
      <c r="I281" s="14" t="n">
        <v>12.29675</v>
      </c>
      <c r="J281" s="14" t="n">
        <v>7.42902228941782</v>
      </c>
      <c r="K281" s="15" t="n">
        <f aca="false">J281/I281*100</f>
        <v>60.4145183842708</v>
      </c>
    </row>
    <row r="282" customFormat="false" ht="12.75" hidden="false" customHeight="false" outlineLevel="0" collapsed="false">
      <c r="A282" s="12" t="n">
        <v>281</v>
      </c>
      <c r="B282" s="13" t="s">
        <v>458</v>
      </c>
      <c r="C282" s="14" t="n">
        <v>2.426325</v>
      </c>
      <c r="D282" s="14" t="n">
        <v>0.947402791407472</v>
      </c>
      <c r="E282" s="15" t="n">
        <f aca="false">D282/C282*100</f>
        <v>39.0468214854759</v>
      </c>
      <c r="G282" s="12" t="n">
        <v>339</v>
      </c>
      <c r="H282" s="13" t="s">
        <v>459</v>
      </c>
      <c r="I282" s="14" t="n">
        <v>12.2486</v>
      </c>
      <c r="J282" s="14" t="n">
        <v>5.15006626300413</v>
      </c>
      <c r="K282" s="15" t="n">
        <f aca="false">J282/I282*100</f>
        <v>42.0461625247304</v>
      </c>
    </row>
    <row r="283" customFormat="false" ht="12.75" hidden="false" customHeight="false" outlineLevel="0" collapsed="false">
      <c r="A283" s="12" t="n">
        <v>282</v>
      </c>
      <c r="B283" s="13" t="s">
        <v>460</v>
      </c>
      <c r="C283" s="14" t="n">
        <v>5.679125</v>
      </c>
      <c r="D283" s="14" t="n">
        <v>4.86401296350726</v>
      </c>
      <c r="E283" s="15" t="n">
        <f aca="false">D283/C283*100</f>
        <v>85.6472249423504</v>
      </c>
      <c r="G283" s="12" t="n">
        <v>137</v>
      </c>
      <c r="H283" s="16" t="s">
        <v>260</v>
      </c>
      <c r="I283" s="14" t="n">
        <v>12.24125</v>
      </c>
      <c r="J283" s="14" t="n">
        <v>3.53997787704951</v>
      </c>
      <c r="K283" s="15" t="n">
        <f aca="false">J283/I283*100</f>
        <v>28.9184346128828</v>
      </c>
    </row>
    <row r="284" customFormat="false" ht="12.75" hidden="false" customHeight="false" outlineLevel="0" collapsed="false">
      <c r="A284" s="12" t="n">
        <v>283</v>
      </c>
      <c r="B284" s="13" t="s">
        <v>461</v>
      </c>
      <c r="C284" s="14" t="n">
        <v>2.52375</v>
      </c>
      <c r="D284" s="14" t="n">
        <v>3.48106883250916</v>
      </c>
      <c r="E284" s="15" t="n">
        <f aca="false">D284/C284*100</f>
        <v>137.932395542711</v>
      </c>
      <c r="G284" s="12" t="n">
        <v>416</v>
      </c>
      <c r="H284" s="13" t="s">
        <v>462</v>
      </c>
      <c r="I284" s="14" t="n">
        <v>12.17335</v>
      </c>
      <c r="J284" s="14" t="n">
        <v>19.5287782929877</v>
      </c>
      <c r="K284" s="15" t="n">
        <f aca="false">J284/I284*100</f>
        <v>160.422384084806</v>
      </c>
    </row>
    <row r="285" customFormat="false" ht="12.75" hidden="false" customHeight="false" outlineLevel="0" collapsed="false">
      <c r="A285" s="12" t="n">
        <v>284</v>
      </c>
      <c r="B285" s="13" t="s">
        <v>463</v>
      </c>
      <c r="C285" s="14" t="n">
        <v>8.3242</v>
      </c>
      <c r="D285" s="14" t="n">
        <v>7.28499909036828</v>
      </c>
      <c r="E285" s="15" t="n">
        <f aca="false">D285/C285*100</f>
        <v>87.5159065179631</v>
      </c>
      <c r="G285" s="12" t="n">
        <v>53</v>
      </c>
      <c r="H285" s="16" t="s">
        <v>111</v>
      </c>
      <c r="I285" s="14" t="n">
        <v>12.154425</v>
      </c>
      <c r="J285" s="14" t="n">
        <v>8.06352152820549</v>
      </c>
      <c r="K285" s="15" t="n">
        <f aca="false">J285/I285*100</f>
        <v>66.3422706397504</v>
      </c>
    </row>
    <row r="286" customFormat="false" ht="12.75" hidden="false" customHeight="false" outlineLevel="0" collapsed="false">
      <c r="A286" s="12" t="n">
        <v>285</v>
      </c>
      <c r="B286" s="13" t="s">
        <v>464</v>
      </c>
      <c r="C286" s="14" t="n">
        <v>3.949225</v>
      </c>
      <c r="D286" s="14" t="n">
        <v>4.45131785083549</v>
      </c>
      <c r="E286" s="15" t="n">
        <f aca="false">D286/C286*100</f>
        <v>112.713705874836</v>
      </c>
      <c r="G286" s="12" t="n">
        <v>552</v>
      </c>
      <c r="H286" s="17" t="s">
        <v>465</v>
      </c>
      <c r="I286" s="14" t="n">
        <v>12.005025</v>
      </c>
      <c r="J286" s="14" t="n">
        <v>5.42332895146821</v>
      </c>
      <c r="K286" s="15" t="n">
        <f aca="false">J286/I286*100</f>
        <v>45.1754906921744</v>
      </c>
    </row>
    <row r="287" customFormat="false" ht="12.75" hidden="false" customHeight="false" outlineLevel="0" collapsed="false">
      <c r="A287" s="12" t="n">
        <v>286</v>
      </c>
      <c r="B287" s="13" t="s">
        <v>466</v>
      </c>
      <c r="C287" s="14" t="n">
        <v>6.724925</v>
      </c>
      <c r="D287" s="14" t="n">
        <v>5.95127619611962</v>
      </c>
      <c r="E287" s="15" t="n">
        <f aca="false">D287/C287*100</f>
        <v>88.4958002672093</v>
      </c>
      <c r="G287" s="12" t="n">
        <v>277</v>
      </c>
      <c r="H287" s="13" t="s">
        <v>454</v>
      </c>
      <c r="I287" s="14" t="n">
        <v>11.9966</v>
      </c>
      <c r="J287" s="14" t="n">
        <v>8.18406945759056</v>
      </c>
      <c r="K287" s="15" t="n">
        <f aca="false">J287/I287*100</f>
        <v>68.2199077871277</v>
      </c>
    </row>
    <row r="288" customFormat="false" ht="12.75" hidden="false" customHeight="false" outlineLevel="0" collapsed="false">
      <c r="A288" s="12" t="n">
        <v>287</v>
      </c>
      <c r="B288" s="13" t="s">
        <v>467</v>
      </c>
      <c r="C288" s="14" t="n">
        <v>0.417850000000001</v>
      </c>
      <c r="D288" s="14" t="n">
        <v>2.16863893644531</v>
      </c>
      <c r="E288" s="15" t="n">
        <f aca="false">D288/C288*100</f>
        <v>518.999386489245</v>
      </c>
      <c r="G288" s="12" t="n">
        <v>444</v>
      </c>
      <c r="H288" s="13" t="s">
        <v>468</v>
      </c>
      <c r="I288" s="14" t="n">
        <v>11.805525</v>
      </c>
      <c r="J288" s="14" t="n">
        <v>6.03888112670717</v>
      </c>
      <c r="K288" s="15" t="n">
        <f aca="false">J288/I288*100</f>
        <v>51.1530078222457</v>
      </c>
    </row>
    <row r="289" customFormat="false" ht="12.75" hidden="false" customHeight="false" outlineLevel="0" collapsed="false">
      <c r="A289" s="12" t="n">
        <v>288</v>
      </c>
      <c r="B289" s="16" t="s">
        <v>469</v>
      </c>
      <c r="C289" s="14" t="n">
        <v>11.439</v>
      </c>
      <c r="D289" s="14" t="n">
        <v>9.2237047470092</v>
      </c>
      <c r="E289" s="15" t="n">
        <f aca="false">D289/C289*100</f>
        <v>80.6338381590104</v>
      </c>
      <c r="G289" s="12" t="n">
        <v>480</v>
      </c>
      <c r="H289" s="19" t="s">
        <v>470</v>
      </c>
      <c r="I289" s="14" t="n">
        <v>11.7397</v>
      </c>
      <c r="J289" s="14" t="n">
        <v>1.80211277671517</v>
      </c>
      <c r="K289" s="15" t="n">
        <f aca="false">J289/I289*100</f>
        <v>15.3505862732027</v>
      </c>
    </row>
    <row r="290" customFormat="false" ht="12.75" hidden="false" customHeight="false" outlineLevel="0" collapsed="false">
      <c r="A290" s="12" t="n">
        <v>289</v>
      </c>
      <c r="B290" s="13" t="s">
        <v>333</v>
      </c>
      <c r="C290" s="14" t="n">
        <v>16.60985</v>
      </c>
      <c r="D290" s="14" t="n">
        <v>4.4271697795168</v>
      </c>
      <c r="E290" s="15" t="n">
        <f aca="false">D290/C290*100</f>
        <v>26.6538817600207</v>
      </c>
      <c r="G290" s="12" t="n">
        <v>505</v>
      </c>
      <c r="H290" s="19" t="s">
        <v>471</v>
      </c>
      <c r="I290" s="14" t="n">
        <v>11.7099</v>
      </c>
      <c r="J290" s="14" t="n">
        <v>11.1926716908878</v>
      </c>
      <c r="K290" s="15" t="n">
        <f aca="false">J290/I290*100</f>
        <v>95.582982697442</v>
      </c>
    </row>
    <row r="291" customFormat="false" ht="25.5" hidden="false" customHeight="false" outlineLevel="0" collapsed="false">
      <c r="A291" s="12" t="n">
        <v>290</v>
      </c>
      <c r="B291" s="16" t="s">
        <v>303</v>
      </c>
      <c r="C291" s="14" t="n">
        <v>18.5996</v>
      </c>
      <c r="D291" s="14" t="n">
        <v>10.9841916671187</v>
      </c>
      <c r="E291" s="15" t="n">
        <f aca="false">D291/C291*100</f>
        <v>59.0560639321206</v>
      </c>
      <c r="G291" s="12" t="n">
        <v>486</v>
      </c>
      <c r="H291" s="19" t="s">
        <v>472</v>
      </c>
      <c r="I291" s="14" t="n">
        <v>11.7033</v>
      </c>
      <c r="J291" s="14" t="n">
        <v>9.48853862826094</v>
      </c>
      <c r="K291" s="15" t="n">
        <f aca="false">J291/I291*100</f>
        <v>81.075753234224</v>
      </c>
    </row>
    <row r="292" customFormat="false" ht="12.75" hidden="false" customHeight="false" outlineLevel="0" collapsed="false">
      <c r="A292" s="12" t="n">
        <v>291</v>
      </c>
      <c r="B292" s="16" t="s">
        <v>473</v>
      </c>
      <c r="C292" s="14" t="n">
        <v>8.858425</v>
      </c>
      <c r="D292" s="14" t="n">
        <v>5.35417256624837</v>
      </c>
      <c r="E292" s="15" t="n">
        <f aca="false">D292/C292*100</f>
        <v>60.4415860183765</v>
      </c>
      <c r="G292" s="12" t="n">
        <v>178</v>
      </c>
      <c r="H292" s="16" t="s">
        <v>312</v>
      </c>
      <c r="I292" s="14" t="n">
        <v>11.68875</v>
      </c>
      <c r="J292" s="14" t="n">
        <v>5.41709468411497</v>
      </c>
      <c r="K292" s="15" t="n">
        <f aca="false">J292/I292*100</f>
        <v>46.3445166002778</v>
      </c>
    </row>
    <row r="293" customFormat="false" ht="12.75" hidden="false" customHeight="false" outlineLevel="0" collapsed="false">
      <c r="A293" s="12" t="n">
        <v>292</v>
      </c>
      <c r="B293" s="13" t="s">
        <v>474</v>
      </c>
      <c r="C293" s="14" t="n">
        <v>-0.68685</v>
      </c>
      <c r="D293" s="14" t="n">
        <v>2.98009267920759</v>
      </c>
      <c r="E293" s="15" t="n">
        <f aca="false">D293/C293*100</f>
        <v>-433.878238219057</v>
      </c>
      <c r="G293" s="12" t="n">
        <v>394</v>
      </c>
      <c r="H293" s="16" t="s">
        <v>475</v>
      </c>
      <c r="I293" s="14" t="n">
        <v>11.6675</v>
      </c>
      <c r="J293" s="14" t="n">
        <v>1.40424965016912</v>
      </c>
      <c r="K293" s="15" t="n">
        <f aca="false">J293/I293*100</f>
        <v>12.0355658896004</v>
      </c>
    </row>
    <row r="294" customFormat="false" ht="15.75" hidden="false" customHeight="false" outlineLevel="0" collapsed="false">
      <c r="A294" s="12" t="n">
        <v>293</v>
      </c>
      <c r="B294" s="13" t="s">
        <v>320</v>
      </c>
      <c r="C294" s="14" t="n">
        <v>17.318075</v>
      </c>
      <c r="D294" s="14" t="n">
        <v>12.2654316332189</v>
      </c>
      <c r="E294" s="15" t="n">
        <f aca="false">D294/C294*100</f>
        <v>70.8244515237339</v>
      </c>
      <c r="G294" s="12" t="n">
        <v>48</v>
      </c>
      <c r="H294" s="13" t="s">
        <v>101</v>
      </c>
      <c r="I294" s="14" t="n">
        <v>11.5804</v>
      </c>
      <c r="J294" s="14" t="n">
        <v>7.11695346853788</v>
      </c>
      <c r="K294" s="15" t="n">
        <f aca="false">J294/I294*100</f>
        <v>61.4568880914121</v>
      </c>
    </row>
    <row r="295" customFormat="false" ht="12.75" hidden="false" customHeight="false" outlineLevel="0" collapsed="false">
      <c r="A295" s="12" t="n">
        <v>294</v>
      </c>
      <c r="B295" s="13" t="s">
        <v>476</v>
      </c>
      <c r="C295" s="14" t="n">
        <v>-1.371625</v>
      </c>
      <c r="D295" s="14" t="n">
        <v>6.07471310673736</v>
      </c>
      <c r="E295" s="15" t="n">
        <f aca="false">D295/C295*100</f>
        <v>-442.884396736525</v>
      </c>
      <c r="G295" s="12" t="n">
        <v>288</v>
      </c>
      <c r="H295" s="16" t="s">
        <v>469</v>
      </c>
      <c r="I295" s="14" t="n">
        <v>11.439</v>
      </c>
      <c r="J295" s="14" t="n">
        <v>9.2237047470092</v>
      </c>
      <c r="K295" s="15" t="n">
        <f aca="false">J295/I295*100</f>
        <v>80.6338381590104</v>
      </c>
    </row>
    <row r="296" customFormat="false" ht="12.75" hidden="false" customHeight="false" outlineLevel="0" collapsed="false">
      <c r="A296" s="12" t="n">
        <v>295</v>
      </c>
      <c r="B296" s="13" t="s">
        <v>477</v>
      </c>
      <c r="C296" s="14" t="n">
        <v>9.9705</v>
      </c>
      <c r="D296" s="14" t="n">
        <v>6.87728771003996</v>
      </c>
      <c r="E296" s="15" t="n">
        <f aca="false">D296/C296*100</f>
        <v>68.9763573545957</v>
      </c>
      <c r="G296" s="12" t="n">
        <v>27</v>
      </c>
      <c r="H296" s="16" t="s">
        <v>59</v>
      </c>
      <c r="I296" s="14" t="n">
        <v>11.365</v>
      </c>
      <c r="J296" s="14" t="n">
        <v>10.0410254990879</v>
      </c>
      <c r="K296" s="15" t="n">
        <f aca="false">J296/I296*100</f>
        <v>88.3504223412925</v>
      </c>
    </row>
    <row r="297" customFormat="false" ht="12.75" hidden="false" customHeight="false" outlineLevel="0" collapsed="false">
      <c r="A297" s="12" t="n">
        <v>296</v>
      </c>
      <c r="B297" s="16" t="s">
        <v>478</v>
      </c>
      <c r="C297" s="14" t="n">
        <v>-4.767875</v>
      </c>
      <c r="D297" s="14" t="n">
        <v>5.82180862869664</v>
      </c>
      <c r="E297" s="15" t="n">
        <f aca="false">D297/C297*100</f>
        <v>-122.104892194041</v>
      </c>
      <c r="G297" s="12" t="n">
        <v>441</v>
      </c>
      <c r="H297" s="13" t="s">
        <v>479</v>
      </c>
      <c r="I297" s="14" t="n">
        <v>11.30035</v>
      </c>
      <c r="J297" s="14" t="n">
        <v>10.807830079006</v>
      </c>
      <c r="K297" s="15" t="n">
        <f aca="false">J297/I297*100</f>
        <v>95.6415516245603</v>
      </c>
    </row>
    <row r="298" customFormat="false" ht="12.75" hidden="false" customHeight="false" outlineLevel="0" collapsed="false">
      <c r="A298" s="12" t="n">
        <v>297</v>
      </c>
      <c r="B298" s="13" t="s">
        <v>392</v>
      </c>
      <c r="C298" s="14" t="n">
        <v>14.12645</v>
      </c>
      <c r="D298" s="14" t="n">
        <v>3.89765750889771</v>
      </c>
      <c r="E298" s="15" t="n">
        <f aca="false">D298/C298*100</f>
        <v>27.5912030899321</v>
      </c>
      <c r="G298" s="12" t="n">
        <v>150</v>
      </c>
      <c r="H298" s="13" t="s">
        <v>281</v>
      </c>
      <c r="I298" s="14" t="n">
        <v>11.26415</v>
      </c>
      <c r="J298" s="14" t="n">
        <v>2.46038814620784</v>
      </c>
      <c r="K298" s="15" t="n">
        <f aca="false">J298/I298*100</f>
        <v>21.8426436633731</v>
      </c>
    </row>
    <row r="299" customFormat="false" ht="12.75" hidden="false" customHeight="false" outlineLevel="0" collapsed="false">
      <c r="A299" s="12" t="n">
        <v>298</v>
      </c>
      <c r="B299" s="13" t="s">
        <v>480</v>
      </c>
      <c r="C299" s="14" t="n">
        <v>5.775275</v>
      </c>
      <c r="D299" s="14" t="n">
        <v>3.04130945194665</v>
      </c>
      <c r="E299" s="15" t="n">
        <f aca="false">D299/C299*100</f>
        <v>52.6608594733004</v>
      </c>
      <c r="G299" s="12" t="n">
        <v>523</v>
      </c>
      <c r="H299" s="13" t="s">
        <v>481</v>
      </c>
      <c r="I299" s="14" t="n">
        <v>11.26005</v>
      </c>
      <c r="J299" s="14" t="n">
        <v>18.0931463706565</v>
      </c>
      <c r="K299" s="15" t="n">
        <f aca="false">J299/I299*100</f>
        <v>160.684422987966</v>
      </c>
    </row>
    <row r="300" customFormat="false" ht="12.75" hidden="false" customHeight="false" outlineLevel="0" collapsed="false">
      <c r="A300" s="12" t="n">
        <v>299</v>
      </c>
      <c r="B300" s="16" t="s">
        <v>236</v>
      </c>
      <c r="C300" s="14" t="n">
        <v>24.000525</v>
      </c>
      <c r="D300" s="14" t="n">
        <v>17.9962917947696</v>
      </c>
      <c r="E300" s="15" t="n">
        <f aca="false">D300/C300*100</f>
        <v>74.9829088937412</v>
      </c>
      <c r="G300" s="12" t="n">
        <v>141</v>
      </c>
      <c r="H300" s="19" t="s">
        <v>268</v>
      </c>
      <c r="I300" s="14" t="n">
        <v>11.212325</v>
      </c>
      <c r="J300" s="14" t="n">
        <v>22.2113379495511</v>
      </c>
      <c r="K300" s="15" t="n">
        <f aca="false">J300/I300*100</f>
        <v>198.097521696446</v>
      </c>
    </row>
    <row r="301" customFormat="false" ht="12.75" hidden="false" customHeight="false" outlineLevel="0" collapsed="false">
      <c r="A301" s="12" t="n">
        <v>300</v>
      </c>
      <c r="B301" s="13" t="s">
        <v>482</v>
      </c>
      <c r="C301" s="14" t="n">
        <v>8.87825</v>
      </c>
      <c r="D301" s="14" t="n">
        <v>7.79277854790361</v>
      </c>
      <c r="E301" s="15" t="n">
        <f aca="false">D301/C301*100</f>
        <v>87.7738129462856</v>
      </c>
      <c r="G301" s="12" t="n">
        <v>561</v>
      </c>
      <c r="H301" s="17" t="s">
        <v>483</v>
      </c>
      <c r="I301" s="14" t="n">
        <v>11.208975</v>
      </c>
      <c r="J301" s="14" t="n">
        <v>9.88577789870376</v>
      </c>
      <c r="K301" s="15" t="n">
        <f aca="false">J301/I301*100</f>
        <v>88.1951998171444</v>
      </c>
    </row>
    <row r="302" customFormat="false" ht="12.75" hidden="false" customHeight="false" outlineLevel="0" collapsed="false">
      <c r="A302" s="12" t="n">
        <v>301</v>
      </c>
      <c r="B302" s="16" t="s">
        <v>484</v>
      </c>
      <c r="C302" s="14" t="n">
        <v>2.2332</v>
      </c>
      <c r="D302" s="14" t="n">
        <v>4.88989435468702</v>
      </c>
      <c r="E302" s="15" t="n">
        <f aca="false">D302/C302*100</f>
        <v>218.963565945147</v>
      </c>
      <c r="G302" s="12" t="n">
        <v>270</v>
      </c>
      <c r="H302" s="13" t="s">
        <v>443</v>
      </c>
      <c r="I302" s="14" t="n">
        <v>11.189</v>
      </c>
      <c r="J302" s="14" t="n">
        <v>8.35218585800547</v>
      </c>
      <c r="K302" s="15" t="n">
        <f aca="false">J302/I302*100</f>
        <v>74.6464014478995</v>
      </c>
    </row>
    <row r="303" customFormat="false" ht="12.75" hidden="false" customHeight="false" outlineLevel="0" collapsed="false">
      <c r="A303" s="12" t="n">
        <v>302</v>
      </c>
      <c r="B303" s="13" t="s">
        <v>386</v>
      </c>
      <c r="C303" s="14" t="n">
        <v>14.19505</v>
      </c>
      <c r="D303" s="14" t="n">
        <v>19.7497597059644</v>
      </c>
      <c r="E303" s="15" t="n">
        <f aca="false">D303/C303*100</f>
        <v>139.131314831328</v>
      </c>
      <c r="G303" s="12" t="n">
        <v>610</v>
      </c>
      <c r="H303" s="21" t="s">
        <v>485</v>
      </c>
      <c r="I303" s="14" t="n">
        <v>11.1729</v>
      </c>
      <c r="J303" s="14" t="n">
        <v>8.55701122082548</v>
      </c>
      <c r="K303" s="15" t="n">
        <f aca="false">J303/I303*100</f>
        <v>76.5871995706171</v>
      </c>
    </row>
    <row r="304" customFormat="false" ht="12.75" hidden="false" customHeight="false" outlineLevel="0" collapsed="false">
      <c r="A304" s="12" t="n">
        <v>303</v>
      </c>
      <c r="B304" s="16" t="s">
        <v>10</v>
      </c>
      <c r="C304" s="14" t="n">
        <v>338.71125</v>
      </c>
      <c r="D304" s="14" t="n">
        <v>14.8450225854789</v>
      </c>
      <c r="E304" s="15" t="n">
        <f aca="false">D304/C304*100</f>
        <v>4.38279584320831</v>
      </c>
      <c r="G304" s="12" t="n">
        <v>501</v>
      </c>
      <c r="H304" s="21" t="s">
        <v>486</v>
      </c>
      <c r="I304" s="14" t="n">
        <v>11.13375</v>
      </c>
      <c r="J304" s="14" t="n">
        <v>3.85318456388132</v>
      </c>
      <c r="K304" s="15" t="n">
        <f aca="false">J304/I304*100</f>
        <v>34.6081469754694</v>
      </c>
    </row>
    <row r="305" customFormat="false" ht="12.75" hidden="false" customHeight="false" outlineLevel="0" collapsed="false">
      <c r="A305" s="12" t="n">
        <v>304</v>
      </c>
      <c r="B305" s="13" t="s">
        <v>14</v>
      </c>
      <c r="C305" s="14" t="n">
        <v>255.238975</v>
      </c>
      <c r="D305" s="14" t="n">
        <v>7.92876749790505</v>
      </c>
      <c r="E305" s="15" t="n">
        <f aca="false">D305/C305*100</f>
        <v>3.10640939453116</v>
      </c>
      <c r="G305" s="12" t="n">
        <v>118</v>
      </c>
      <c r="H305" s="13" t="s">
        <v>230</v>
      </c>
      <c r="I305" s="14" t="n">
        <v>11.0906</v>
      </c>
      <c r="J305" s="14" t="n">
        <v>5.66044333658298</v>
      </c>
      <c r="K305" s="15" t="n">
        <f aca="false">J305/I305*100</f>
        <v>51.0382065585539</v>
      </c>
    </row>
    <row r="306" customFormat="false" ht="12.75" hidden="false" customHeight="false" outlineLevel="0" collapsed="false">
      <c r="A306" s="12" t="n">
        <v>305</v>
      </c>
      <c r="B306" s="13" t="s">
        <v>50</v>
      </c>
      <c r="C306" s="14" t="n">
        <v>142.210225</v>
      </c>
      <c r="D306" s="14" t="n">
        <v>5.9256466816581</v>
      </c>
      <c r="E306" s="15" t="n">
        <f aca="false">D306/C306*100</f>
        <v>4.16682181724844</v>
      </c>
      <c r="G306" s="12" t="n">
        <v>342</v>
      </c>
      <c r="H306" s="13" t="s">
        <v>487</v>
      </c>
      <c r="I306" s="14" t="n">
        <v>11.06415</v>
      </c>
      <c r="J306" s="14" t="n">
        <v>7.14848214774763</v>
      </c>
      <c r="K306" s="15" t="n">
        <f aca="false">J306/I306*100</f>
        <v>64.6094110053428</v>
      </c>
    </row>
    <row r="307" customFormat="false" ht="12.75" hidden="false" customHeight="false" outlineLevel="0" collapsed="false">
      <c r="A307" s="12" t="n">
        <v>306</v>
      </c>
      <c r="B307" s="13" t="s">
        <v>86</v>
      </c>
      <c r="C307" s="14" t="n">
        <v>87.454875</v>
      </c>
      <c r="D307" s="14" t="n">
        <v>4.71402331657059</v>
      </c>
      <c r="E307" s="15" t="n">
        <f aca="false">D307/C307*100</f>
        <v>5.39023504015138</v>
      </c>
      <c r="G307" s="12" t="n">
        <v>219</v>
      </c>
      <c r="H307" s="13" t="s">
        <v>373</v>
      </c>
      <c r="I307" s="14" t="n">
        <v>11.0189</v>
      </c>
      <c r="J307" s="14" t="n">
        <v>3.84711501171116</v>
      </c>
      <c r="K307" s="15" t="n">
        <f aca="false">J307/I307*100</f>
        <v>34.9137846038276</v>
      </c>
    </row>
    <row r="308" customFormat="false" ht="12.75" hidden="false" customHeight="false" outlineLevel="0" collapsed="false">
      <c r="A308" s="12" t="n">
        <v>307</v>
      </c>
      <c r="B308" s="13" t="s">
        <v>488</v>
      </c>
      <c r="C308" s="14" t="n">
        <v>7.096375</v>
      </c>
      <c r="D308" s="14" t="n">
        <v>4.23388085911338</v>
      </c>
      <c r="E308" s="15" t="n">
        <f aca="false">D308/C308*100</f>
        <v>59.6625863079866</v>
      </c>
      <c r="G308" s="12" t="n">
        <v>158</v>
      </c>
      <c r="H308" s="13" t="s">
        <v>292</v>
      </c>
      <c r="I308" s="14" t="n">
        <v>11.012575</v>
      </c>
      <c r="J308" s="14" t="n">
        <v>4.41079740816028</v>
      </c>
      <c r="K308" s="15" t="n">
        <f aca="false">J308/I308*100</f>
        <v>40.0523711135704</v>
      </c>
    </row>
    <row r="309" customFormat="false" ht="12.75" hidden="false" customHeight="false" outlineLevel="0" collapsed="false">
      <c r="A309" s="12" t="n">
        <v>308</v>
      </c>
      <c r="B309" s="16" t="s">
        <v>489</v>
      </c>
      <c r="C309" s="14" t="n">
        <v>2.7544</v>
      </c>
      <c r="D309" s="14" t="n">
        <v>3.18783728986701</v>
      </c>
      <c r="E309" s="15" t="n">
        <f aca="false">D309/C309*100</f>
        <v>115.736178110188</v>
      </c>
      <c r="G309" s="12" t="n">
        <v>44</v>
      </c>
      <c r="H309" s="13" t="s">
        <v>93</v>
      </c>
      <c r="I309" s="14" t="n">
        <v>11.008</v>
      </c>
      <c r="J309" s="14" t="n">
        <v>11.5275387121449</v>
      </c>
      <c r="K309" s="15" t="n">
        <f aca="false">J309/I309*100</f>
        <v>104.719646730968</v>
      </c>
    </row>
    <row r="310" customFormat="false" ht="25.5" hidden="false" customHeight="false" outlineLevel="0" collapsed="false">
      <c r="A310" s="12" t="n">
        <v>309</v>
      </c>
      <c r="B310" s="13" t="s">
        <v>490</v>
      </c>
      <c r="C310" s="14" t="n">
        <v>-0.941949999999999</v>
      </c>
      <c r="D310" s="14" t="n">
        <v>10.9005575216744</v>
      </c>
      <c r="E310" s="15" t="n">
        <f aca="false">D310/C310*100</f>
        <v>-1157.23313569451</v>
      </c>
      <c r="G310" s="12" t="n">
        <v>547</v>
      </c>
      <c r="H310" s="17" t="s">
        <v>491</v>
      </c>
      <c r="I310" s="14" t="n">
        <v>10.993325</v>
      </c>
      <c r="J310" s="14" t="n">
        <v>10.3778571251086</v>
      </c>
      <c r="K310" s="15" t="n">
        <f aca="false">J310/I310*100</f>
        <v>94.4014401931042</v>
      </c>
    </row>
    <row r="311" customFormat="false" ht="12.75" hidden="false" customHeight="false" outlineLevel="0" collapsed="false">
      <c r="A311" s="12" t="n">
        <v>310</v>
      </c>
      <c r="B311" s="19" t="s">
        <v>492</v>
      </c>
      <c r="C311" s="14" t="n">
        <v>4.04975</v>
      </c>
      <c r="D311" s="14" t="n">
        <v>6.10706409141633</v>
      </c>
      <c r="E311" s="15" t="n">
        <f aca="false">D311/C311*100</f>
        <v>150.801014665506</v>
      </c>
      <c r="G311" s="12" t="n">
        <v>164</v>
      </c>
      <c r="H311" s="13" t="s">
        <v>299</v>
      </c>
      <c r="I311" s="14" t="n">
        <v>10.990875</v>
      </c>
      <c r="J311" s="14" t="n">
        <v>4.06549619470571</v>
      </c>
      <c r="K311" s="15" t="n">
        <f aca="false">J311/I311*100</f>
        <v>36.9897409870071</v>
      </c>
    </row>
    <row r="312" customFormat="false" ht="12.75" hidden="false" customHeight="false" outlineLevel="0" collapsed="false">
      <c r="A312" s="12" t="n">
        <v>311</v>
      </c>
      <c r="B312" s="19" t="s">
        <v>493</v>
      </c>
      <c r="C312" s="14" t="n">
        <v>5.52527499999997</v>
      </c>
      <c r="D312" s="14" t="n">
        <v>4.20541114548451</v>
      </c>
      <c r="E312" s="15" t="n">
        <f aca="false">D312/C312*100</f>
        <v>76.1122504397435</v>
      </c>
      <c r="G312" s="12" t="n">
        <v>91</v>
      </c>
      <c r="H312" s="13" t="s">
        <v>183</v>
      </c>
      <c r="I312" s="14" t="n">
        <v>10.78545</v>
      </c>
      <c r="J312" s="14" t="n">
        <v>4.48428440482239</v>
      </c>
      <c r="K312" s="15" t="n">
        <f aca="false">J312/I312*100</f>
        <v>41.5771655779072</v>
      </c>
    </row>
    <row r="313" customFormat="false" ht="12.75" hidden="false" customHeight="false" outlineLevel="0" collapsed="false">
      <c r="A313" s="12" t="n">
        <v>312</v>
      </c>
      <c r="B313" s="13" t="s">
        <v>494</v>
      </c>
      <c r="C313" s="14" t="n">
        <v>8.6163</v>
      </c>
      <c r="D313" s="14" t="n">
        <v>4.90959947449892</v>
      </c>
      <c r="E313" s="15" t="n">
        <f aca="false">D313/C313*100</f>
        <v>56.9803683077297</v>
      </c>
      <c r="G313" s="12" t="n">
        <v>30</v>
      </c>
      <c r="H313" s="13" t="s">
        <v>65</v>
      </c>
      <c r="I313" s="14" t="n">
        <v>10.729925</v>
      </c>
      <c r="J313" s="14" t="n">
        <v>8.66746305034909</v>
      </c>
      <c r="K313" s="15" t="n">
        <f aca="false">J313/I313*100</f>
        <v>80.7784122475142</v>
      </c>
    </row>
    <row r="314" customFormat="false" ht="12.75" hidden="false" customHeight="false" outlineLevel="0" collapsed="false">
      <c r="A314" s="12" t="n">
        <v>313</v>
      </c>
      <c r="B314" s="19" t="s">
        <v>420</v>
      </c>
      <c r="C314" s="14" t="n">
        <v>13.251975</v>
      </c>
      <c r="D314" s="14" t="n">
        <v>7.54498027670274</v>
      </c>
      <c r="E314" s="15" t="n">
        <f aca="false">D314/C314*100</f>
        <v>56.9347608692496</v>
      </c>
      <c r="G314" s="12" t="n">
        <v>51</v>
      </c>
      <c r="H314" s="16" t="s">
        <v>107</v>
      </c>
      <c r="I314" s="14" t="n">
        <v>10.711975</v>
      </c>
      <c r="J314" s="14" t="n">
        <v>7.39138680419085</v>
      </c>
      <c r="K314" s="15" t="n">
        <f aca="false">J314/I314*100</f>
        <v>69.0011580888758</v>
      </c>
    </row>
    <row r="315" customFormat="false" ht="12.75" hidden="false" customHeight="false" outlineLevel="0" collapsed="false">
      <c r="A315" s="12" t="n">
        <v>314</v>
      </c>
      <c r="B315" s="16" t="s">
        <v>495</v>
      </c>
      <c r="C315" s="14" t="n">
        <v>3.451575</v>
      </c>
      <c r="D315" s="14" t="n">
        <v>11.2925780320158</v>
      </c>
      <c r="E315" s="15" t="n">
        <f aca="false">D315/C315*100</f>
        <v>327.171741364908</v>
      </c>
      <c r="G315" s="12" t="n">
        <v>135</v>
      </c>
      <c r="H315" s="16" t="s">
        <v>256</v>
      </c>
      <c r="I315" s="14" t="n">
        <v>10.673875</v>
      </c>
      <c r="J315" s="14" t="n">
        <v>2.665796448062</v>
      </c>
      <c r="K315" s="15" t="n">
        <f aca="false">J315/I315*100</f>
        <v>24.9749640881311</v>
      </c>
    </row>
    <row r="316" customFormat="false" ht="12.75" hidden="false" customHeight="false" outlineLevel="0" collapsed="false">
      <c r="A316" s="12" t="n">
        <v>315</v>
      </c>
      <c r="B316" s="16" t="s">
        <v>496</v>
      </c>
      <c r="C316" s="14" t="n">
        <v>-0.143675</v>
      </c>
      <c r="D316" s="14" t="n">
        <v>8.39390767258214</v>
      </c>
      <c r="E316" s="15" t="n">
        <f aca="false">D316/C316*100</f>
        <v>-5842.28827045912</v>
      </c>
      <c r="G316" s="12" t="n">
        <v>89</v>
      </c>
      <c r="H316" s="13" t="s">
        <v>180</v>
      </c>
      <c r="I316" s="14" t="n">
        <v>10.671025</v>
      </c>
      <c r="J316" s="14" t="n">
        <v>8.7114273129704</v>
      </c>
      <c r="K316" s="15" t="n">
        <f aca="false">J316/I316*100</f>
        <v>81.6362749873644</v>
      </c>
    </row>
    <row r="317" customFormat="false" ht="12.75" hidden="false" customHeight="false" outlineLevel="0" collapsed="false">
      <c r="A317" s="12" t="n">
        <v>316</v>
      </c>
      <c r="B317" s="16" t="s">
        <v>401</v>
      </c>
      <c r="C317" s="14" t="n">
        <v>13.6352</v>
      </c>
      <c r="D317" s="14" t="n">
        <v>4.75597538471341</v>
      </c>
      <c r="E317" s="15" t="n">
        <f aca="false">D317/C317*100</f>
        <v>34.8801292589285</v>
      </c>
      <c r="G317" s="12" t="n">
        <v>81</v>
      </c>
      <c r="H317" s="13" t="s">
        <v>164</v>
      </c>
      <c r="I317" s="14" t="n">
        <v>10.663525</v>
      </c>
      <c r="J317" s="14" t="n">
        <v>7.95313085117008</v>
      </c>
      <c r="K317" s="15" t="n">
        <f aca="false">J317/I317*100</f>
        <v>74.5825686268854</v>
      </c>
    </row>
    <row r="318" customFormat="false" ht="12.75" hidden="false" customHeight="false" outlineLevel="0" collapsed="false">
      <c r="A318" s="12" t="n">
        <v>317</v>
      </c>
      <c r="B318" s="16" t="s">
        <v>497</v>
      </c>
      <c r="C318" s="14" t="n">
        <v>7.36</v>
      </c>
      <c r="D318" s="14" t="n">
        <v>13.6603053177201</v>
      </c>
      <c r="E318" s="15" t="n">
        <f aca="false">D318/C318*100</f>
        <v>185.601974425545</v>
      </c>
      <c r="G318" s="12" t="n">
        <v>183</v>
      </c>
      <c r="H318" s="13" t="s">
        <v>321</v>
      </c>
      <c r="I318" s="14" t="n">
        <v>10.6103</v>
      </c>
      <c r="J318" s="14" t="n">
        <v>2.38567048996015</v>
      </c>
      <c r="K318" s="15" t="n">
        <f aca="false">J318/I318*100</f>
        <v>22.4844772528595</v>
      </c>
    </row>
    <row r="319" customFormat="false" ht="25.5" hidden="false" customHeight="false" outlineLevel="0" collapsed="false">
      <c r="A319" s="12" t="n">
        <v>318</v>
      </c>
      <c r="B319" s="16" t="s">
        <v>435</v>
      </c>
      <c r="C319" s="14" t="n">
        <v>12.68015</v>
      </c>
      <c r="D319" s="14" t="n">
        <v>7.95728096378824</v>
      </c>
      <c r="E319" s="15" t="n">
        <f aca="false">D319/C319*100</f>
        <v>62.7538393772017</v>
      </c>
      <c r="G319" s="12" t="n">
        <v>259</v>
      </c>
      <c r="H319" s="13" t="s">
        <v>427</v>
      </c>
      <c r="I319" s="14" t="n">
        <v>10.600375</v>
      </c>
      <c r="J319" s="14" t="n">
        <v>7.43080322458481</v>
      </c>
      <c r="K319" s="15" t="n">
        <f aca="false">J319/I319*100</f>
        <v>70.0994372801416</v>
      </c>
    </row>
    <row r="320" customFormat="false" ht="12.75" hidden="false" customHeight="false" outlineLevel="0" collapsed="false">
      <c r="A320" s="12" t="n">
        <v>319</v>
      </c>
      <c r="B320" s="16" t="s">
        <v>498</v>
      </c>
      <c r="C320" s="14" t="n">
        <v>9.258425</v>
      </c>
      <c r="D320" s="14" t="n">
        <v>1.56716273006346</v>
      </c>
      <c r="E320" s="15" t="n">
        <f aca="false">D320/C320*100</f>
        <v>16.9268825968074</v>
      </c>
      <c r="G320" s="12" t="n">
        <v>83</v>
      </c>
      <c r="H320" s="16" t="s">
        <v>168</v>
      </c>
      <c r="I320" s="14" t="n">
        <v>10.571675</v>
      </c>
      <c r="J320" s="14" t="n">
        <v>14.6983065469858</v>
      </c>
      <c r="K320" s="15" t="n">
        <f aca="false">J320/I320*100</f>
        <v>139.034793890144</v>
      </c>
    </row>
    <row r="321" customFormat="false" ht="12.75" hidden="false" customHeight="false" outlineLevel="0" collapsed="false">
      <c r="A321" s="12" t="n">
        <v>320</v>
      </c>
      <c r="B321" s="16" t="s">
        <v>499</v>
      </c>
      <c r="C321" s="14" t="n">
        <v>0.375625000000001</v>
      </c>
      <c r="D321" s="14" t="n">
        <v>6.33793629523838</v>
      </c>
      <c r="E321" s="15" t="n">
        <f aca="false">D321/C321*100</f>
        <v>1687.30417177727</v>
      </c>
      <c r="G321" s="12" t="n">
        <v>74</v>
      </c>
      <c r="H321" s="13" t="s">
        <v>150</v>
      </c>
      <c r="I321" s="14" t="n">
        <v>10.565775</v>
      </c>
      <c r="J321" s="14" t="n">
        <v>5.62926096888688</v>
      </c>
      <c r="K321" s="15" t="n">
        <f aca="false">J321/I321*100</f>
        <v>53.2782589908159</v>
      </c>
    </row>
    <row r="322" customFormat="false" ht="12.75" hidden="false" customHeight="false" outlineLevel="0" collapsed="false">
      <c r="A322" s="12" t="n">
        <v>321</v>
      </c>
      <c r="B322" s="13" t="s">
        <v>500</v>
      </c>
      <c r="C322" s="14" t="n">
        <v>5.398675</v>
      </c>
      <c r="D322" s="14" t="n">
        <v>4.18515526145685</v>
      </c>
      <c r="E322" s="15" t="n">
        <f aca="false">D322/C322*100</f>
        <v>77.5218967886908</v>
      </c>
      <c r="G322" s="12" t="n">
        <v>414</v>
      </c>
      <c r="H322" s="13" t="s">
        <v>501</v>
      </c>
      <c r="I322" s="14" t="n">
        <v>10.502175</v>
      </c>
      <c r="J322" s="14" t="n">
        <v>5.48639291603934</v>
      </c>
      <c r="K322" s="15" t="n">
        <f aca="false">J322/I322*100</f>
        <v>52.2405398504533</v>
      </c>
    </row>
    <row r="323" customFormat="false" ht="12.75" hidden="false" customHeight="false" outlineLevel="0" collapsed="false">
      <c r="A323" s="12" t="n">
        <v>322</v>
      </c>
      <c r="B323" s="13" t="s">
        <v>355</v>
      </c>
      <c r="C323" s="14" t="n">
        <v>15.753975</v>
      </c>
      <c r="D323" s="14" t="n">
        <v>4.70634291240733</v>
      </c>
      <c r="E323" s="15" t="n">
        <f aca="false">D323/C323*100</f>
        <v>29.8740026717532</v>
      </c>
      <c r="G323" s="12" t="n">
        <v>176</v>
      </c>
      <c r="H323" s="16" t="s">
        <v>309</v>
      </c>
      <c r="I323" s="14" t="n">
        <v>10.49365</v>
      </c>
      <c r="J323" s="14" t="n">
        <v>6.7626238721865</v>
      </c>
      <c r="K323" s="15" t="n">
        <f aca="false">J323/I323*100</f>
        <v>64.4449154697032</v>
      </c>
    </row>
    <row r="324" customFormat="false" ht="12.75" hidden="false" customHeight="false" outlineLevel="0" collapsed="false">
      <c r="A324" s="12" t="n">
        <v>323</v>
      </c>
      <c r="B324" s="13" t="s">
        <v>502</v>
      </c>
      <c r="C324" s="14" t="n">
        <v>9.011575</v>
      </c>
      <c r="D324" s="14" t="n">
        <v>13.5986206134728</v>
      </c>
      <c r="E324" s="15" t="n">
        <f aca="false">D324/C324*100</f>
        <v>150.901708230501</v>
      </c>
      <c r="G324" s="12" t="n">
        <v>516</v>
      </c>
      <c r="H324" s="13" t="s">
        <v>503</v>
      </c>
      <c r="I324" s="14" t="n">
        <v>10.48335</v>
      </c>
      <c r="J324" s="14" t="n">
        <v>3.73458362739408</v>
      </c>
      <c r="K324" s="15" t="n">
        <f aca="false">J324/I324*100</f>
        <v>35.6239525284769</v>
      </c>
    </row>
    <row r="325" customFormat="false" ht="12.75" hidden="false" customHeight="false" outlineLevel="0" collapsed="false">
      <c r="A325" s="12" t="n">
        <v>324</v>
      </c>
      <c r="B325" s="16" t="s">
        <v>271</v>
      </c>
      <c r="C325" s="14" t="n">
        <v>20.8597</v>
      </c>
      <c r="D325" s="14" t="n">
        <v>11.3796445290117</v>
      </c>
      <c r="E325" s="15" t="n">
        <f aca="false">D325/C325*100</f>
        <v>54.5532511446076</v>
      </c>
      <c r="G325" s="12" t="n">
        <v>207</v>
      </c>
      <c r="H325" s="13" t="s">
        <v>356</v>
      </c>
      <c r="I325" s="14" t="n">
        <v>10.460875</v>
      </c>
      <c r="J325" s="14" t="n">
        <v>8.8999232181613</v>
      </c>
      <c r="K325" s="15" t="n">
        <f aca="false">J325/I325*100</f>
        <v>85.0781910515258</v>
      </c>
    </row>
    <row r="326" customFormat="false" ht="25.5" hidden="false" customHeight="false" outlineLevel="0" collapsed="false">
      <c r="A326" s="12" t="n">
        <v>325</v>
      </c>
      <c r="B326" s="16" t="s">
        <v>504</v>
      </c>
      <c r="C326" s="14" t="n">
        <v>0.2424</v>
      </c>
      <c r="D326" s="14" t="n">
        <v>5.61333148198703</v>
      </c>
      <c r="E326" s="15" t="n">
        <f aca="false">D326/C326*100</f>
        <v>2315.73080940059</v>
      </c>
      <c r="G326" s="12" t="n">
        <v>175</v>
      </c>
      <c r="H326" s="13" t="s">
        <v>308</v>
      </c>
      <c r="I326" s="14" t="n">
        <v>10.4444</v>
      </c>
      <c r="J326" s="14" t="n">
        <v>9.647609587181</v>
      </c>
      <c r="K326" s="15" t="n">
        <f aca="false">J326/I326*100</f>
        <v>92.37112315864</v>
      </c>
    </row>
    <row r="327" customFormat="false" ht="25.5" hidden="false" customHeight="false" outlineLevel="0" collapsed="false">
      <c r="A327" s="12" t="n">
        <v>326</v>
      </c>
      <c r="B327" s="16" t="s">
        <v>505</v>
      </c>
      <c r="C327" s="14" t="n">
        <v>7.571525</v>
      </c>
      <c r="D327" s="14" t="n">
        <v>9.69451697520305</v>
      </c>
      <c r="E327" s="15" t="n">
        <f aca="false">D327/C327*100</f>
        <v>128.039159551121</v>
      </c>
      <c r="G327" s="12" t="n">
        <v>605</v>
      </c>
      <c r="H327" s="18" t="s">
        <v>506</v>
      </c>
      <c r="I327" s="14" t="n">
        <v>10.41135</v>
      </c>
      <c r="J327" s="14" t="n">
        <v>8.37326805196154</v>
      </c>
      <c r="K327" s="15" t="n">
        <f aca="false">J327/I327*100</f>
        <v>80.4244219237806</v>
      </c>
    </row>
    <row r="328" customFormat="false" ht="12.75" hidden="false" customHeight="false" outlineLevel="0" collapsed="false">
      <c r="A328" s="12" t="n">
        <v>327</v>
      </c>
      <c r="B328" s="16" t="s">
        <v>507</v>
      </c>
      <c r="C328" s="14" t="n">
        <v>6.866825</v>
      </c>
      <c r="D328" s="14" t="n">
        <v>3.2177304738744</v>
      </c>
      <c r="E328" s="15" t="n">
        <f aca="false">D328/C328*100</f>
        <v>46.8590720438398</v>
      </c>
      <c r="G328" s="12" t="n">
        <v>392</v>
      </c>
      <c r="H328" s="16" t="s">
        <v>508</v>
      </c>
      <c r="I328" s="14" t="n">
        <v>10.39135</v>
      </c>
      <c r="J328" s="14" t="n">
        <v>7.00841592206589</v>
      </c>
      <c r="K328" s="15" t="n">
        <f aca="false">J328/I328*100</f>
        <v>67.4447104761738</v>
      </c>
    </row>
    <row r="329" customFormat="false" ht="12.75" hidden="false" customHeight="false" outlineLevel="0" collapsed="false">
      <c r="A329" s="12" t="n">
        <v>328</v>
      </c>
      <c r="B329" s="13" t="s">
        <v>296</v>
      </c>
      <c r="C329" s="14" t="n">
        <v>19.153325</v>
      </c>
      <c r="D329" s="14" t="n">
        <v>5.95471691091748</v>
      </c>
      <c r="E329" s="15" t="n">
        <f aca="false">D329/C329*100</f>
        <v>31.0897293859812</v>
      </c>
      <c r="G329" s="12" t="n">
        <v>140</v>
      </c>
      <c r="H329" s="13" t="s">
        <v>266</v>
      </c>
      <c r="I329" s="14" t="n">
        <v>10.388625</v>
      </c>
      <c r="J329" s="14" t="n">
        <v>4.87622588919957</v>
      </c>
      <c r="K329" s="15" t="n">
        <f aca="false">J329/I329*100</f>
        <v>46.938125971431</v>
      </c>
    </row>
    <row r="330" customFormat="false" ht="12.75" hidden="false" customHeight="false" outlineLevel="0" collapsed="false">
      <c r="A330" s="12" t="n">
        <v>329</v>
      </c>
      <c r="B330" s="13" t="s">
        <v>509</v>
      </c>
      <c r="C330" s="14" t="n">
        <v>5.1023</v>
      </c>
      <c r="D330" s="14" t="n">
        <v>6.73243946921669</v>
      </c>
      <c r="E330" s="15" t="n">
        <f aca="false">D330/C330*100</f>
        <v>131.94911058183</v>
      </c>
      <c r="G330" s="12" t="n">
        <v>72</v>
      </c>
      <c r="H330" s="16" t="s">
        <v>147</v>
      </c>
      <c r="I330" s="14" t="n">
        <v>10.34175</v>
      </c>
      <c r="J330" s="14" t="n">
        <v>4.57623834788646</v>
      </c>
      <c r="K330" s="15" t="n">
        <f aca="false">J330/I330*100</f>
        <v>44.2501351114314</v>
      </c>
    </row>
    <row r="331" customFormat="false" ht="12.75" hidden="false" customHeight="false" outlineLevel="0" collapsed="false">
      <c r="A331" s="12" t="n">
        <v>330</v>
      </c>
      <c r="B331" s="13" t="s">
        <v>510</v>
      </c>
      <c r="C331" s="14" t="n">
        <v>7.39415</v>
      </c>
      <c r="D331" s="14" t="n">
        <v>3.67652022660921</v>
      </c>
      <c r="E331" s="15" t="n">
        <f aca="false">D331/C331*100</f>
        <v>49.7220130320484</v>
      </c>
      <c r="G331" s="12" t="n">
        <v>21</v>
      </c>
      <c r="H331" s="16" t="s">
        <v>47</v>
      </c>
      <c r="I331" s="14" t="n">
        <v>10.341525</v>
      </c>
      <c r="J331" s="14" t="n">
        <v>7.02151273225126</v>
      </c>
      <c r="K331" s="15" t="n">
        <f aca="false">J331/I331*100</f>
        <v>67.8962989718757</v>
      </c>
    </row>
    <row r="332" customFormat="false" ht="12.75" hidden="false" customHeight="false" outlineLevel="0" collapsed="false">
      <c r="A332" s="12" t="n">
        <v>331</v>
      </c>
      <c r="B332" s="13" t="s">
        <v>511</v>
      </c>
      <c r="C332" s="14" t="n">
        <v>6.16865</v>
      </c>
      <c r="D332" s="14" t="n">
        <v>5.28451758599275</v>
      </c>
      <c r="E332" s="15" t="n">
        <f aca="false">D332/C332*100</f>
        <v>85.6673273081265</v>
      </c>
      <c r="G332" s="12" t="n">
        <v>399</v>
      </c>
      <c r="H332" s="13" t="s">
        <v>512</v>
      </c>
      <c r="I332" s="14" t="n">
        <v>10.3332</v>
      </c>
      <c r="J332" s="14" t="n">
        <v>6.2449922599365</v>
      </c>
      <c r="K332" s="15" t="n">
        <f aca="false">J332/I332*100</f>
        <v>60.4361887889182</v>
      </c>
    </row>
    <row r="333" customFormat="false" ht="12.75" hidden="false" customHeight="false" outlineLevel="0" collapsed="false">
      <c r="A333" s="12" t="n">
        <v>332</v>
      </c>
      <c r="B333" s="13" t="s">
        <v>265</v>
      </c>
      <c r="C333" s="14" t="n">
        <v>21.1329</v>
      </c>
      <c r="D333" s="14" t="n">
        <v>12.6470557577643</v>
      </c>
      <c r="E333" s="15" t="n">
        <f aca="false">D333/C333*100</f>
        <v>59.8453395310835</v>
      </c>
      <c r="G333" s="12" t="n">
        <v>506</v>
      </c>
      <c r="H333" s="19" t="s">
        <v>513</v>
      </c>
      <c r="I333" s="14" t="n">
        <v>10.317825</v>
      </c>
      <c r="J333" s="14" t="n">
        <v>10.0786954729188</v>
      </c>
      <c r="K333" s="15" t="n">
        <f aca="false">J333/I333*100</f>
        <v>97.6823649646971</v>
      </c>
    </row>
    <row r="334" customFormat="false" ht="12.75" hidden="false" customHeight="false" outlineLevel="0" collapsed="false">
      <c r="A334" s="12" t="n">
        <v>333</v>
      </c>
      <c r="B334" s="13" t="s">
        <v>514</v>
      </c>
      <c r="C334" s="14" t="n">
        <v>8.204975</v>
      </c>
      <c r="D334" s="14" t="n">
        <v>4.88923323870932</v>
      </c>
      <c r="E334" s="15" t="n">
        <f aca="false">D334/C334*100</f>
        <v>59.5886427284583</v>
      </c>
      <c r="G334" s="12" t="n">
        <v>272</v>
      </c>
      <c r="H334" s="13" t="s">
        <v>446</v>
      </c>
      <c r="I334" s="14" t="n">
        <v>10.26165</v>
      </c>
      <c r="J334" s="14" t="n">
        <v>3.51369761315155</v>
      </c>
      <c r="K334" s="15" t="n">
        <f aca="false">J334/I334*100</f>
        <v>34.2410588272992</v>
      </c>
    </row>
    <row r="335" customFormat="false" ht="12.75" hidden="false" customHeight="false" outlineLevel="0" collapsed="false">
      <c r="A335" s="12" t="n">
        <v>334</v>
      </c>
      <c r="B335" s="13" t="s">
        <v>102</v>
      </c>
      <c r="C335" s="14" t="n">
        <v>73.532775</v>
      </c>
      <c r="D335" s="14" t="n">
        <v>27.3922013843813</v>
      </c>
      <c r="E335" s="15" t="n">
        <f aca="false">D335/C335*100</f>
        <v>37.2516899904584</v>
      </c>
      <c r="G335" s="12" t="n">
        <v>146</v>
      </c>
      <c r="H335" s="13" t="s">
        <v>276</v>
      </c>
      <c r="I335" s="14" t="n">
        <v>10.231325</v>
      </c>
      <c r="J335" s="14" t="n">
        <v>3.19349004108357</v>
      </c>
      <c r="K335" s="15" t="n">
        <f aca="false">J335/I335*100</f>
        <v>31.2128687250534</v>
      </c>
    </row>
    <row r="336" customFormat="false" ht="12.75" hidden="false" customHeight="false" outlineLevel="0" collapsed="false">
      <c r="A336" s="12" t="n">
        <v>335</v>
      </c>
      <c r="B336" s="13" t="s">
        <v>128</v>
      </c>
      <c r="C336" s="14" t="n">
        <v>57.00595</v>
      </c>
      <c r="D336" s="14" t="n">
        <v>12.2452988602429</v>
      </c>
      <c r="E336" s="15" t="n">
        <f aca="false">D336/C336*100</f>
        <v>21.4807381689858</v>
      </c>
      <c r="G336" s="12" t="n">
        <v>227</v>
      </c>
      <c r="H336" s="13" t="s">
        <v>383</v>
      </c>
      <c r="I336" s="14" t="n">
        <v>10.17575</v>
      </c>
      <c r="J336" s="14" t="n">
        <v>2.80378821180677</v>
      </c>
      <c r="K336" s="15" t="n">
        <f aca="false">J336/I336*100</f>
        <v>27.553627121409</v>
      </c>
    </row>
    <row r="337" customFormat="false" ht="12.75" hidden="false" customHeight="false" outlineLevel="0" collapsed="false">
      <c r="A337" s="12" t="n">
        <v>336</v>
      </c>
      <c r="B337" s="13" t="s">
        <v>100</v>
      </c>
      <c r="C337" s="14" t="n">
        <v>75.367225</v>
      </c>
      <c r="D337" s="14" t="n">
        <v>21.6114695262145</v>
      </c>
      <c r="E337" s="15" t="n">
        <f aca="false">D337/C337*100</f>
        <v>28.6748908775858</v>
      </c>
      <c r="G337" s="12" t="n">
        <v>35</v>
      </c>
      <c r="H337" s="16" t="s">
        <v>75</v>
      </c>
      <c r="I337" s="14" t="n">
        <v>10.147275</v>
      </c>
      <c r="J337" s="14" t="n">
        <v>5.3921466543947</v>
      </c>
      <c r="K337" s="15" t="n">
        <f aca="false">J337/I337*100</f>
        <v>53.1388639254844</v>
      </c>
    </row>
    <row r="338" customFormat="false" ht="12.75" hidden="false" customHeight="false" outlineLevel="0" collapsed="false">
      <c r="A338" s="12" t="n">
        <v>337</v>
      </c>
      <c r="B338" s="16" t="s">
        <v>515</v>
      </c>
      <c r="C338" s="14" t="n">
        <v>4.1406</v>
      </c>
      <c r="D338" s="14" t="n">
        <v>8.34810554876574</v>
      </c>
      <c r="E338" s="15" t="n">
        <f aca="false">D338/C338*100</f>
        <v>201.615841877161</v>
      </c>
      <c r="G338" s="12" t="n">
        <v>151</v>
      </c>
      <c r="H338" s="13" t="s">
        <v>283</v>
      </c>
      <c r="I338" s="14" t="n">
        <v>10.131175</v>
      </c>
      <c r="J338" s="14" t="n">
        <v>7.18336144311978</v>
      </c>
      <c r="K338" s="15" t="n">
        <f aca="false">J338/I338*100</f>
        <v>70.9035372809154</v>
      </c>
    </row>
    <row r="339" customFormat="false" ht="12.75" hidden="false" customHeight="false" outlineLevel="0" collapsed="false">
      <c r="A339" s="12" t="n">
        <v>338</v>
      </c>
      <c r="B339" s="13" t="s">
        <v>263</v>
      </c>
      <c r="C339" s="14" t="n">
        <v>21.295825</v>
      </c>
      <c r="D339" s="14" t="n">
        <v>19.3526294792852</v>
      </c>
      <c r="E339" s="15" t="n">
        <f aca="false">D339/C339*100</f>
        <v>90.8752277936414</v>
      </c>
      <c r="G339" s="12" t="n">
        <v>360</v>
      </c>
      <c r="H339" s="16" t="s">
        <v>516</v>
      </c>
      <c r="I339" s="14" t="n">
        <v>10.077825</v>
      </c>
      <c r="J339" s="14" t="n">
        <v>3.79894017797508</v>
      </c>
      <c r="K339" s="15" t="n">
        <f aca="false">J339/I339*100</f>
        <v>37.6960324075391</v>
      </c>
    </row>
    <row r="340" customFormat="false" ht="25.5" hidden="false" customHeight="false" outlineLevel="0" collapsed="false">
      <c r="A340" s="12" t="n">
        <v>339</v>
      </c>
      <c r="B340" s="13" t="s">
        <v>459</v>
      </c>
      <c r="C340" s="14" t="n">
        <v>12.2486</v>
      </c>
      <c r="D340" s="14" t="n">
        <v>5.15006626300413</v>
      </c>
      <c r="E340" s="15" t="n">
        <f aca="false">D340/C340*100</f>
        <v>42.0461625247304</v>
      </c>
      <c r="G340" s="12" t="n">
        <v>607</v>
      </c>
      <c r="H340" s="21" t="s">
        <v>517</v>
      </c>
      <c r="I340" s="14" t="n">
        <v>9.99755</v>
      </c>
      <c r="J340" s="14" t="n">
        <v>5.2222996814941</v>
      </c>
      <c r="K340" s="15" t="n">
        <f aca="false">J340/I340*100</f>
        <v>52.2357945846142</v>
      </c>
    </row>
    <row r="341" customFormat="false" ht="12.75" hidden="false" customHeight="false" outlineLevel="0" collapsed="false">
      <c r="A341" s="12" t="n">
        <v>340</v>
      </c>
      <c r="B341" s="13" t="s">
        <v>518</v>
      </c>
      <c r="C341" s="14" t="n">
        <v>2.103</v>
      </c>
      <c r="D341" s="14" t="n">
        <v>8.04206944925662</v>
      </c>
      <c r="E341" s="15" t="n">
        <f aca="false">D341/C341*100</f>
        <v>382.409388932793</v>
      </c>
      <c r="G341" s="12" t="n">
        <v>380</v>
      </c>
      <c r="H341" s="16" t="s">
        <v>519</v>
      </c>
      <c r="I341" s="14" t="n">
        <v>9.9901</v>
      </c>
      <c r="J341" s="14" t="n">
        <v>7.83997667300951</v>
      </c>
      <c r="K341" s="15" t="n">
        <f aca="false">J341/I341*100</f>
        <v>78.4774594149159</v>
      </c>
    </row>
    <row r="342" customFormat="false" ht="12.75" hidden="false" customHeight="false" outlineLevel="0" collapsed="false">
      <c r="A342" s="12" t="n">
        <v>341</v>
      </c>
      <c r="B342" s="13" t="s">
        <v>520</v>
      </c>
      <c r="C342" s="14" t="n">
        <v>4.927275</v>
      </c>
      <c r="D342" s="14" t="n">
        <v>4.35834098205193</v>
      </c>
      <c r="E342" s="15" t="n">
        <f aca="false">D342/C342*100</f>
        <v>88.4533739653647</v>
      </c>
      <c r="G342" s="12" t="n">
        <v>295</v>
      </c>
      <c r="H342" s="13" t="s">
        <v>477</v>
      </c>
      <c r="I342" s="14" t="n">
        <v>9.9705</v>
      </c>
      <c r="J342" s="14" t="n">
        <v>6.87728771003996</v>
      </c>
      <c r="K342" s="15" t="n">
        <f aca="false">J342/I342*100</f>
        <v>68.9763573545957</v>
      </c>
    </row>
    <row r="343" customFormat="false" ht="12.75" hidden="false" customHeight="false" outlineLevel="0" collapsed="false">
      <c r="A343" s="12" t="n">
        <v>342</v>
      </c>
      <c r="B343" s="13" t="s">
        <v>487</v>
      </c>
      <c r="C343" s="14" t="n">
        <v>11.06415</v>
      </c>
      <c r="D343" s="14" t="n">
        <v>7.14848214774763</v>
      </c>
      <c r="E343" s="15" t="n">
        <f aca="false">D343/C343*100</f>
        <v>64.6094110053428</v>
      </c>
      <c r="G343" s="12" t="n">
        <v>470</v>
      </c>
      <c r="H343" s="19" t="s">
        <v>521</v>
      </c>
      <c r="I343" s="14" t="n">
        <v>9.9312</v>
      </c>
      <c r="J343" s="14" t="n">
        <v>10.7350821602197</v>
      </c>
      <c r="K343" s="15" t="n">
        <f aca="false">J343/I343*100</f>
        <v>108.094511843681</v>
      </c>
    </row>
    <row r="344" customFormat="false" ht="12.75" hidden="false" customHeight="false" outlineLevel="0" collapsed="false">
      <c r="A344" s="12" t="n">
        <v>343</v>
      </c>
      <c r="B344" s="13" t="s">
        <v>423</v>
      </c>
      <c r="C344" s="14" t="n">
        <v>13.142475</v>
      </c>
      <c r="D344" s="14" t="n">
        <v>8.25072623727755</v>
      </c>
      <c r="E344" s="15" t="n">
        <f aca="false">D344/C344*100</f>
        <v>62.7790902191372</v>
      </c>
      <c r="G344" s="12" t="n">
        <v>1</v>
      </c>
      <c r="H344" s="13" t="s">
        <v>7</v>
      </c>
      <c r="I344" s="14" t="n">
        <v>9.91255</v>
      </c>
      <c r="J344" s="14" t="n">
        <v>1.85371394682855</v>
      </c>
      <c r="K344" s="15" t="n">
        <f aca="false">J344/I344*100</f>
        <v>18.7006768876682</v>
      </c>
    </row>
    <row r="345" customFormat="false" ht="12.75" hidden="false" customHeight="false" outlineLevel="0" collapsed="false">
      <c r="A345" s="12" t="n">
        <v>344</v>
      </c>
      <c r="B345" s="13" t="s">
        <v>522</v>
      </c>
      <c r="C345" s="14" t="n">
        <v>-4.504475</v>
      </c>
      <c r="D345" s="14" t="n">
        <v>3.86785684186562</v>
      </c>
      <c r="E345" s="15" t="n">
        <f aca="false">D345/C345*100</f>
        <v>-85.866984318164</v>
      </c>
      <c r="G345" s="12" t="n">
        <v>145</v>
      </c>
      <c r="H345" s="13" t="s">
        <v>274</v>
      </c>
      <c r="I345" s="14" t="n">
        <v>9.8919</v>
      </c>
      <c r="J345" s="14" t="n">
        <v>16.969333309434</v>
      </c>
      <c r="K345" s="15" t="n">
        <f aca="false">J345/I345*100</f>
        <v>171.547764427805</v>
      </c>
    </row>
    <row r="346" customFormat="false" ht="12.75" hidden="false" customHeight="false" outlineLevel="0" collapsed="false">
      <c r="A346" s="12" t="n">
        <v>345</v>
      </c>
      <c r="B346" s="13" t="s">
        <v>523</v>
      </c>
      <c r="C346" s="14" t="n">
        <v>3.0475</v>
      </c>
      <c r="D346" s="14" t="n">
        <v>4.18429113231859</v>
      </c>
      <c r="E346" s="15" t="n">
        <f aca="false">D346/C346*100</f>
        <v>137.302416154835</v>
      </c>
      <c r="G346" s="12" t="n">
        <v>231</v>
      </c>
      <c r="H346" s="16" t="s">
        <v>388</v>
      </c>
      <c r="I346" s="14" t="n">
        <v>9.8809</v>
      </c>
      <c r="J346" s="14" t="n">
        <v>5.61674687341346</v>
      </c>
      <c r="K346" s="15" t="n">
        <f aca="false">J346/I346*100</f>
        <v>56.8444865691735</v>
      </c>
    </row>
    <row r="347" customFormat="false" ht="12.75" hidden="false" customHeight="false" outlineLevel="0" collapsed="false">
      <c r="A347" s="12" t="n">
        <v>346</v>
      </c>
      <c r="B347" s="13" t="s">
        <v>294</v>
      </c>
      <c r="C347" s="14" t="n">
        <v>19.4356</v>
      </c>
      <c r="D347" s="14" t="n">
        <v>11.8591927058014</v>
      </c>
      <c r="E347" s="15" t="n">
        <f aca="false">D347/C347*100</f>
        <v>61.0178883379026</v>
      </c>
      <c r="G347" s="12" t="n">
        <v>447</v>
      </c>
      <c r="H347" s="19" t="s">
        <v>524</v>
      </c>
      <c r="I347" s="14" t="n">
        <v>9.8554</v>
      </c>
      <c r="J347" s="14" t="n">
        <v>7.75635696402206</v>
      </c>
      <c r="K347" s="15" t="n">
        <f aca="false">J347/I347*100</f>
        <v>78.7015946995765</v>
      </c>
    </row>
    <row r="348" customFormat="false" ht="12.75" hidden="false" customHeight="false" outlineLevel="0" collapsed="false">
      <c r="A348" s="12" t="n">
        <v>347</v>
      </c>
      <c r="B348" s="13" t="s">
        <v>403</v>
      </c>
      <c r="C348" s="14" t="n">
        <v>13.629325</v>
      </c>
      <c r="D348" s="14" t="n">
        <v>6.48583116255477</v>
      </c>
      <c r="E348" s="15" t="n">
        <f aca="false">D348/C348*100</f>
        <v>47.5873248495782</v>
      </c>
      <c r="G348" s="12" t="n">
        <v>182</v>
      </c>
      <c r="H348" s="13" t="s">
        <v>319</v>
      </c>
      <c r="I348" s="14" t="n">
        <v>9.7855</v>
      </c>
      <c r="J348" s="14" t="n">
        <v>4.950889363202</v>
      </c>
      <c r="K348" s="15" t="n">
        <f aca="false">J348/I348*100</f>
        <v>50.5941378897553</v>
      </c>
    </row>
    <row r="349" customFormat="false" ht="12.75" hidden="false" customHeight="false" outlineLevel="0" collapsed="false">
      <c r="A349" s="12" t="n">
        <v>348</v>
      </c>
      <c r="B349" s="13" t="s">
        <v>525</v>
      </c>
      <c r="C349" s="14" t="n">
        <v>7.47475</v>
      </c>
      <c r="D349" s="14" t="n">
        <v>2.68841010574403</v>
      </c>
      <c r="E349" s="15" t="n">
        <f aca="false">D349/C349*100</f>
        <v>35.9665554800366</v>
      </c>
      <c r="G349" s="12" t="n">
        <v>205</v>
      </c>
      <c r="H349" s="13" t="s">
        <v>353</v>
      </c>
      <c r="I349" s="14" t="n">
        <v>9.72225</v>
      </c>
      <c r="J349" s="14" t="n">
        <v>2.58082976127188</v>
      </c>
      <c r="K349" s="15" t="n">
        <f aca="false">J349/I349*100</f>
        <v>26.5456016999345</v>
      </c>
    </row>
    <row r="350" customFormat="false" ht="12.75" hidden="false" customHeight="false" outlineLevel="0" collapsed="false">
      <c r="A350" s="12" t="n">
        <v>349</v>
      </c>
      <c r="B350" s="13" t="s">
        <v>84</v>
      </c>
      <c r="C350" s="14" t="n">
        <v>91.33755</v>
      </c>
      <c r="D350" s="14" t="n">
        <v>25.5563903253831</v>
      </c>
      <c r="E350" s="15" t="n">
        <f aca="false">D350/C350*100</f>
        <v>27.9801574767257</v>
      </c>
      <c r="G350" s="12" t="n">
        <v>33</v>
      </c>
      <c r="H350" s="13" t="s">
        <v>71</v>
      </c>
      <c r="I350" s="14" t="n">
        <v>9.68535</v>
      </c>
      <c r="J350" s="14" t="n">
        <v>10.1148260546915</v>
      </c>
      <c r="K350" s="15" t="n">
        <f aca="false">J350/I350*100</f>
        <v>104.43428533498</v>
      </c>
    </row>
    <row r="351" customFormat="false" ht="38.25" hidden="false" customHeight="false" outlineLevel="0" collapsed="false">
      <c r="A351" s="12" t="n">
        <v>350</v>
      </c>
      <c r="B351" s="13" t="s">
        <v>173</v>
      </c>
      <c r="C351" s="14" t="n">
        <v>34.662175</v>
      </c>
      <c r="D351" s="14" t="n">
        <v>14.1617805903483</v>
      </c>
      <c r="E351" s="15" t="n">
        <f aca="false">D351/C351*100</f>
        <v>40.8565838420363</v>
      </c>
      <c r="G351" s="12" t="n">
        <v>568</v>
      </c>
      <c r="H351" s="17" t="s">
        <v>526</v>
      </c>
      <c r="I351" s="14" t="n">
        <v>9.648975</v>
      </c>
      <c r="J351" s="14" t="n">
        <v>4.78899059814975</v>
      </c>
      <c r="K351" s="15" t="n">
        <f aca="false">J351/I351*100</f>
        <v>49.6321173818955</v>
      </c>
    </row>
    <row r="352" customFormat="false" ht="12.75" hidden="false" customHeight="false" outlineLevel="0" collapsed="false">
      <c r="A352" s="12" t="n">
        <v>351</v>
      </c>
      <c r="B352" s="16" t="s">
        <v>62</v>
      </c>
      <c r="C352" s="14" t="n">
        <v>119.8388</v>
      </c>
      <c r="D352" s="14" t="n">
        <v>11.8649580499332</v>
      </c>
      <c r="E352" s="15" t="n">
        <f aca="false">D352/C352*100</f>
        <v>9.90076506935416</v>
      </c>
      <c r="G352" s="12" t="n">
        <v>411</v>
      </c>
      <c r="H352" s="13" t="s">
        <v>527</v>
      </c>
      <c r="I352" s="14" t="n">
        <v>9.6218</v>
      </c>
      <c r="J352" s="14" t="n">
        <v>6.09953467678746</v>
      </c>
      <c r="K352" s="15" t="n">
        <f aca="false">J352/I352*100</f>
        <v>63.3928649191155</v>
      </c>
    </row>
    <row r="353" customFormat="false" ht="12.75" hidden="false" customHeight="false" outlineLevel="0" collapsed="false">
      <c r="A353" s="12" t="n">
        <v>352</v>
      </c>
      <c r="B353" s="13" t="s">
        <v>360</v>
      </c>
      <c r="C353" s="14" t="n">
        <v>15.3932</v>
      </c>
      <c r="D353" s="14" t="n">
        <v>9.01032599225282</v>
      </c>
      <c r="E353" s="15" t="n">
        <f aca="false">D353/C353*100</f>
        <v>58.534456722792</v>
      </c>
      <c r="G353" s="12" t="n">
        <v>450</v>
      </c>
      <c r="H353" s="21" t="s">
        <v>528</v>
      </c>
      <c r="I353" s="14" t="n">
        <v>9.56655</v>
      </c>
      <c r="J353" s="14" t="n">
        <v>4.44015032365647</v>
      </c>
      <c r="K353" s="15" t="n">
        <f aca="false">J353/I353*100</f>
        <v>46.4132871689007</v>
      </c>
    </row>
    <row r="354" customFormat="false" ht="12.75" hidden="false" customHeight="false" outlineLevel="0" collapsed="false">
      <c r="A354" s="12" t="n">
        <v>353</v>
      </c>
      <c r="B354" s="16" t="s">
        <v>104</v>
      </c>
      <c r="C354" s="14" t="n">
        <v>73.510125</v>
      </c>
      <c r="D354" s="14" t="n">
        <v>39.2065310842785</v>
      </c>
      <c r="E354" s="15" t="n">
        <f aca="false">D354/C354*100</f>
        <v>53.3348720115474</v>
      </c>
      <c r="G354" s="12" t="n">
        <v>534</v>
      </c>
      <c r="H354" s="17" t="s">
        <v>529</v>
      </c>
      <c r="I354" s="14" t="n">
        <v>9.512825</v>
      </c>
      <c r="J354" s="14" t="n">
        <v>6.12738266166722</v>
      </c>
      <c r="K354" s="15" t="n">
        <f aca="false">J354/I354*100</f>
        <v>64.4118089176161</v>
      </c>
    </row>
    <row r="355" customFormat="false" ht="12.75" hidden="false" customHeight="false" outlineLevel="0" collapsed="false">
      <c r="A355" s="12" t="n">
        <v>354</v>
      </c>
      <c r="B355" s="16" t="s">
        <v>110</v>
      </c>
      <c r="C355" s="14" t="n">
        <v>68.232</v>
      </c>
      <c r="D355" s="14" t="n">
        <v>18.6627967759391</v>
      </c>
      <c r="E355" s="15" t="n">
        <f aca="false">D355/C355*100</f>
        <v>27.3519708874708</v>
      </c>
      <c r="G355" s="12" t="n">
        <v>367</v>
      </c>
      <c r="H355" s="13" t="s">
        <v>530</v>
      </c>
      <c r="I355" s="14" t="n">
        <v>9.480825</v>
      </c>
      <c r="J355" s="14" t="n">
        <v>10.5624797474757</v>
      </c>
      <c r="K355" s="15" t="n">
        <f aca="false">J355/I355*100</f>
        <v>111.408867345148</v>
      </c>
    </row>
    <row r="356" customFormat="false" ht="12.75" hidden="false" customHeight="false" outlineLevel="0" collapsed="false">
      <c r="A356" s="12" t="n">
        <v>355</v>
      </c>
      <c r="B356" s="13" t="s">
        <v>32</v>
      </c>
      <c r="C356" s="14" t="n">
        <v>188.1824</v>
      </c>
      <c r="D356" s="14" t="n">
        <v>28.1104314548886</v>
      </c>
      <c r="E356" s="15" t="n">
        <f aca="false">D356/C356*100</f>
        <v>14.9378642502639</v>
      </c>
      <c r="G356" s="12" t="n">
        <v>246</v>
      </c>
      <c r="H356" s="13" t="s">
        <v>409</v>
      </c>
      <c r="I356" s="14" t="n">
        <v>9.450075</v>
      </c>
      <c r="J356" s="14" t="n">
        <v>3.54311656161164</v>
      </c>
      <c r="K356" s="15" t="n">
        <f aca="false">J356/I356*100</f>
        <v>37.4929993847841</v>
      </c>
    </row>
    <row r="357" customFormat="false" ht="12.75" hidden="false" customHeight="false" outlineLevel="0" collapsed="false">
      <c r="A357" s="12" t="n">
        <v>356</v>
      </c>
      <c r="B357" s="13" t="s">
        <v>531</v>
      </c>
      <c r="C357" s="14" t="n">
        <v>6.1816</v>
      </c>
      <c r="D357" s="14" t="n">
        <v>9.86253807462022</v>
      </c>
      <c r="E357" s="15" t="n">
        <f aca="false">D357/C357*100</f>
        <v>159.546688149026</v>
      </c>
      <c r="G357" s="12" t="n">
        <v>567</v>
      </c>
      <c r="H357" s="17" t="s">
        <v>532</v>
      </c>
      <c r="I357" s="14" t="n">
        <v>9.40165</v>
      </c>
      <c r="J357" s="14" t="n">
        <v>6.81168600250089</v>
      </c>
      <c r="K357" s="15" t="n">
        <f aca="false">J357/I357*100</f>
        <v>72.4520270644077</v>
      </c>
    </row>
    <row r="358" customFormat="false" ht="12.75" hidden="false" customHeight="false" outlineLevel="0" collapsed="false">
      <c r="A358" s="12" t="n">
        <v>357</v>
      </c>
      <c r="B358" s="13" t="s">
        <v>334</v>
      </c>
      <c r="C358" s="14" t="n">
        <v>16.34415</v>
      </c>
      <c r="D358" s="14" t="n">
        <v>5.08862253103268</v>
      </c>
      <c r="E358" s="15" t="n">
        <f aca="false">D358/C358*100</f>
        <v>31.1342133487069</v>
      </c>
      <c r="G358" s="12" t="n">
        <v>319</v>
      </c>
      <c r="H358" s="16" t="s">
        <v>498</v>
      </c>
      <c r="I358" s="14" t="n">
        <v>9.258425</v>
      </c>
      <c r="J358" s="14" t="n">
        <v>1.56716273006346</v>
      </c>
      <c r="K358" s="15" t="n">
        <f aca="false">J358/I358*100</f>
        <v>16.9268825968074</v>
      </c>
    </row>
    <row r="359" customFormat="false" ht="12.75" hidden="false" customHeight="false" outlineLevel="0" collapsed="false">
      <c r="A359" s="12" t="n">
        <v>358</v>
      </c>
      <c r="B359" s="13" t="s">
        <v>533</v>
      </c>
      <c r="C359" s="14" t="n">
        <v>0.950275</v>
      </c>
      <c r="D359" s="14" t="n">
        <v>1.75860639025148</v>
      </c>
      <c r="E359" s="15" t="n">
        <f aca="false">D359/C359*100</f>
        <v>185.062891294781</v>
      </c>
      <c r="G359" s="12" t="n">
        <v>267</v>
      </c>
      <c r="H359" s="13" t="s">
        <v>437</v>
      </c>
      <c r="I359" s="14" t="n">
        <v>9.23705</v>
      </c>
      <c r="J359" s="14" t="n">
        <v>10.5556824284364</v>
      </c>
      <c r="K359" s="15" t="n">
        <f aca="false">J359/I359*100</f>
        <v>114.275471372747</v>
      </c>
    </row>
    <row r="360" customFormat="false" ht="12.75" hidden="false" customHeight="false" outlineLevel="0" collapsed="false">
      <c r="A360" s="12" t="n">
        <v>359</v>
      </c>
      <c r="B360" s="13" t="s">
        <v>447</v>
      </c>
      <c r="C360" s="14" t="n">
        <v>12.586425</v>
      </c>
      <c r="D360" s="14" t="n">
        <v>12.7559862149437</v>
      </c>
      <c r="E360" s="15" t="n">
        <f aca="false">D360/C360*100</f>
        <v>101.347175349185</v>
      </c>
      <c r="G360" s="12" t="n">
        <v>260</v>
      </c>
      <c r="H360" s="13" t="s">
        <v>428</v>
      </c>
      <c r="I360" s="14" t="n">
        <v>9.16475</v>
      </c>
      <c r="J360" s="14" t="n">
        <v>5.98334671706952</v>
      </c>
      <c r="K360" s="15" t="n">
        <f aca="false">J360/I360*100</f>
        <v>65.2865240957966</v>
      </c>
    </row>
    <row r="361" customFormat="false" ht="12.75" hidden="false" customHeight="false" outlineLevel="0" collapsed="false">
      <c r="A361" s="12" t="n">
        <v>360</v>
      </c>
      <c r="B361" s="16" t="s">
        <v>516</v>
      </c>
      <c r="C361" s="14" t="n">
        <v>10.077825</v>
      </c>
      <c r="D361" s="14" t="n">
        <v>3.79894017797508</v>
      </c>
      <c r="E361" s="15" t="n">
        <f aca="false">D361/C361*100</f>
        <v>37.6960324075391</v>
      </c>
      <c r="G361" s="12" t="n">
        <v>278</v>
      </c>
      <c r="H361" s="13" t="s">
        <v>455</v>
      </c>
      <c r="I361" s="14" t="n">
        <v>9.1129</v>
      </c>
      <c r="J361" s="14" t="n">
        <v>8.70439255357125</v>
      </c>
      <c r="K361" s="15" t="n">
        <f aca="false">J361/I361*100</f>
        <v>95.51726183291</v>
      </c>
    </row>
    <row r="362" customFormat="false" ht="12.75" hidden="false" customHeight="false" outlineLevel="0" collapsed="false">
      <c r="A362" s="12" t="n">
        <v>361</v>
      </c>
      <c r="B362" s="16" t="s">
        <v>259</v>
      </c>
      <c r="C362" s="14" t="n">
        <v>21.369525</v>
      </c>
      <c r="D362" s="14" t="n">
        <v>5.32398163493891</v>
      </c>
      <c r="E362" s="15" t="n">
        <f aca="false">D362/C362*100</f>
        <v>24.9138978753103</v>
      </c>
      <c r="G362" s="12" t="n">
        <v>497</v>
      </c>
      <c r="H362" s="19" t="s">
        <v>534</v>
      </c>
      <c r="I362" s="14" t="n">
        <v>9.088975</v>
      </c>
      <c r="J362" s="14" t="n">
        <v>7.38881278752999</v>
      </c>
      <c r="K362" s="15" t="n">
        <f aca="false">J362/I362*100</f>
        <v>81.2942360115413</v>
      </c>
    </row>
    <row r="363" customFormat="false" ht="25.5" hidden="false" customHeight="false" outlineLevel="0" collapsed="false">
      <c r="A363" s="12" t="n">
        <v>362</v>
      </c>
      <c r="B363" s="16" t="s">
        <v>211</v>
      </c>
      <c r="C363" s="14" t="n">
        <v>28.055175</v>
      </c>
      <c r="D363" s="14" t="n">
        <v>11.5918923981016</v>
      </c>
      <c r="E363" s="15" t="n">
        <f aca="false">D363/C363*100</f>
        <v>41.318196725209</v>
      </c>
      <c r="G363" s="12" t="n">
        <v>549</v>
      </c>
      <c r="H363" s="17" t="s">
        <v>535</v>
      </c>
      <c r="I363" s="14" t="n">
        <v>9.060775</v>
      </c>
      <c r="J363" s="14" t="n">
        <v>5.68041855404746</v>
      </c>
      <c r="K363" s="15" t="n">
        <f aca="false">J363/I363*100</f>
        <v>62.6924137730763</v>
      </c>
    </row>
    <row r="364" customFormat="false" ht="12.75" hidden="false" customHeight="false" outlineLevel="0" collapsed="false">
      <c r="A364" s="12" t="n">
        <v>363</v>
      </c>
      <c r="B364" s="16" t="s">
        <v>295</v>
      </c>
      <c r="C364" s="14" t="n">
        <v>19.238775</v>
      </c>
      <c r="D364" s="14" t="n">
        <v>12.7987999547809</v>
      </c>
      <c r="E364" s="15" t="n">
        <f aca="false">D364/C364*100</f>
        <v>66.5260649640162</v>
      </c>
      <c r="G364" s="12" t="n">
        <v>451</v>
      </c>
      <c r="H364" s="21" t="s">
        <v>536</v>
      </c>
      <c r="I364" s="14" t="n">
        <v>9.03955</v>
      </c>
      <c r="J364" s="14" t="n">
        <v>9.51117679802733</v>
      </c>
      <c r="K364" s="15" t="n">
        <f aca="false">J364/I364*100</f>
        <v>105.217370311878</v>
      </c>
    </row>
    <row r="365" customFormat="false" ht="12.75" hidden="false" customHeight="false" outlineLevel="0" collapsed="false">
      <c r="A365" s="12" t="n">
        <v>364</v>
      </c>
      <c r="B365" s="16" t="s">
        <v>317</v>
      </c>
      <c r="C365" s="14" t="n">
        <v>17.36045</v>
      </c>
      <c r="D365" s="14" t="n">
        <v>2.33713784003711</v>
      </c>
      <c r="E365" s="15" t="n">
        <f aca="false">D365/C365*100</f>
        <v>13.462426607819</v>
      </c>
      <c r="G365" s="12" t="n">
        <v>323</v>
      </c>
      <c r="H365" s="13" t="s">
        <v>502</v>
      </c>
      <c r="I365" s="14" t="n">
        <v>9.011575</v>
      </c>
      <c r="J365" s="14" t="n">
        <v>13.5986206134728</v>
      </c>
      <c r="K365" s="15" t="n">
        <f aca="false">J365/I365*100</f>
        <v>150.901708230501</v>
      </c>
    </row>
    <row r="366" customFormat="false" ht="25.5" hidden="false" customHeight="false" outlineLevel="0" collapsed="false">
      <c r="A366" s="12" t="n">
        <v>365</v>
      </c>
      <c r="B366" s="16" t="s">
        <v>335</v>
      </c>
      <c r="C366" s="14" t="n">
        <v>16.297575</v>
      </c>
      <c r="D366" s="14" t="n">
        <v>11.0106151258305</v>
      </c>
      <c r="E366" s="15" t="n">
        <f aca="false">D366/C366*100</f>
        <v>67.5598371281033</v>
      </c>
      <c r="G366" s="12" t="n">
        <v>405</v>
      </c>
      <c r="H366" s="13" t="s">
        <v>537</v>
      </c>
      <c r="I366" s="14" t="n">
        <v>9.00225</v>
      </c>
      <c r="J366" s="14" t="n">
        <v>3.62610818049691</v>
      </c>
      <c r="K366" s="15" t="n">
        <f aca="false">J366/I366*100</f>
        <v>40.2800208891879</v>
      </c>
    </row>
    <row r="367" customFormat="false" ht="12.75" hidden="false" customHeight="false" outlineLevel="0" collapsed="false">
      <c r="A367" s="12" t="n">
        <v>366</v>
      </c>
      <c r="B367" s="13" t="s">
        <v>429</v>
      </c>
      <c r="C367" s="14" t="n">
        <v>12.882275</v>
      </c>
      <c r="D367" s="14" t="n">
        <v>6.02214733981993</v>
      </c>
      <c r="E367" s="15" t="n">
        <f aca="false">D367/C367*100</f>
        <v>46.7475452885452</v>
      </c>
      <c r="G367" s="12" t="n">
        <v>300</v>
      </c>
      <c r="H367" s="13" t="s">
        <v>482</v>
      </c>
      <c r="I367" s="14" t="n">
        <v>8.87825</v>
      </c>
      <c r="J367" s="14" t="n">
        <v>7.79277854790361</v>
      </c>
      <c r="K367" s="15" t="n">
        <f aca="false">J367/I367*100</f>
        <v>87.7738129462856</v>
      </c>
    </row>
    <row r="368" customFormat="false" ht="12.75" hidden="false" customHeight="false" outlineLevel="0" collapsed="false">
      <c r="A368" s="12" t="n">
        <v>367</v>
      </c>
      <c r="B368" s="13" t="s">
        <v>530</v>
      </c>
      <c r="C368" s="14" t="n">
        <v>9.480825</v>
      </c>
      <c r="D368" s="14" t="n">
        <v>10.5624797474757</v>
      </c>
      <c r="E368" s="15" t="n">
        <f aca="false">D368/C368*100</f>
        <v>111.408867345148</v>
      </c>
      <c r="G368" s="12" t="n">
        <v>224</v>
      </c>
      <c r="H368" s="13" t="s">
        <v>380</v>
      </c>
      <c r="I368" s="14" t="n">
        <v>8.86375</v>
      </c>
      <c r="J368" s="14" t="n">
        <v>4.93019243809678</v>
      </c>
      <c r="K368" s="15" t="n">
        <f aca="false">J368/I368*100</f>
        <v>55.6219708147994</v>
      </c>
    </row>
    <row r="369" customFormat="false" ht="12.75" hidden="false" customHeight="false" outlineLevel="0" collapsed="false">
      <c r="A369" s="12" t="n">
        <v>368</v>
      </c>
      <c r="B369" s="16" t="s">
        <v>307</v>
      </c>
      <c r="C369" s="14" t="n">
        <v>17.96595</v>
      </c>
      <c r="D369" s="14" t="n">
        <v>9.54595246915327</v>
      </c>
      <c r="E369" s="15" t="n">
        <f aca="false">D369/C369*100</f>
        <v>53.1335802957999</v>
      </c>
      <c r="G369" s="12" t="n">
        <v>291</v>
      </c>
      <c r="H369" s="16" t="s">
        <v>473</v>
      </c>
      <c r="I369" s="14" t="n">
        <v>8.858425</v>
      </c>
      <c r="J369" s="14" t="n">
        <v>5.35417256624837</v>
      </c>
      <c r="K369" s="15" t="n">
        <f aca="false">J369/I369*100</f>
        <v>60.4415860183765</v>
      </c>
    </row>
    <row r="370" customFormat="false" ht="12.75" hidden="false" customHeight="false" outlineLevel="0" collapsed="false">
      <c r="A370" s="12" t="n">
        <v>369</v>
      </c>
      <c r="B370" s="16" t="s">
        <v>189</v>
      </c>
      <c r="C370" s="14" t="n">
        <v>31.388175</v>
      </c>
      <c r="D370" s="14" t="n">
        <v>5.77527440408681</v>
      </c>
      <c r="E370" s="15" t="n">
        <f aca="false">D370/C370*100</f>
        <v>18.3995227632279</v>
      </c>
      <c r="G370" s="12" t="n">
        <v>431</v>
      </c>
      <c r="H370" s="16" t="s">
        <v>538</v>
      </c>
      <c r="I370" s="14" t="n">
        <v>8.7749</v>
      </c>
      <c r="J370" s="14" t="n">
        <v>8.1719895443725</v>
      </c>
      <c r="K370" s="15" t="n">
        <f aca="false">J370/I370*100</f>
        <v>93.1291472765786</v>
      </c>
    </row>
    <row r="371" customFormat="false" ht="25.5" hidden="false" customHeight="false" outlineLevel="0" collapsed="false">
      <c r="A371" s="12" t="n">
        <v>370</v>
      </c>
      <c r="B371" s="16" t="s">
        <v>185</v>
      </c>
      <c r="C371" s="14" t="n">
        <v>31.870525</v>
      </c>
      <c r="D371" s="14" t="n">
        <v>12.319902378232</v>
      </c>
      <c r="E371" s="15" t="n">
        <f aca="false">D371/C371*100</f>
        <v>38.6561011412018</v>
      </c>
      <c r="G371" s="12" t="n">
        <v>80</v>
      </c>
      <c r="H371" s="13" t="s">
        <v>162</v>
      </c>
      <c r="I371" s="14" t="n">
        <v>8.7455</v>
      </c>
      <c r="J371" s="14" t="n">
        <v>6.13450844811546</v>
      </c>
      <c r="K371" s="15" t="n">
        <f aca="false">J371/I371*100</f>
        <v>70.14474241742</v>
      </c>
    </row>
    <row r="372" customFormat="false" ht="25.5" hidden="false" customHeight="false" outlineLevel="0" collapsed="false">
      <c r="A372" s="12" t="n">
        <v>371</v>
      </c>
      <c r="B372" s="16" t="s">
        <v>405</v>
      </c>
      <c r="C372" s="14" t="n">
        <v>13.593775</v>
      </c>
      <c r="D372" s="14" t="n">
        <v>8.81528136528646</v>
      </c>
      <c r="E372" s="15" t="n">
        <f aca="false">D372/C372*100</f>
        <v>64.8479275645393</v>
      </c>
      <c r="G372" s="12" t="n">
        <v>102</v>
      </c>
      <c r="H372" s="19" t="s">
        <v>203</v>
      </c>
      <c r="I372" s="14" t="n">
        <v>8.72</v>
      </c>
      <c r="J372" s="14" t="n">
        <v>7.19136035531526</v>
      </c>
      <c r="K372" s="15" t="n">
        <f aca="false">J372/I372*100</f>
        <v>82.4697288453584</v>
      </c>
    </row>
    <row r="373" customFormat="false" ht="25.5" hidden="false" customHeight="false" outlineLevel="0" collapsed="false">
      <c r="A373" s="12" t="n">
        <v>372</v>
      </c>
      <c r="B373" s="16" t="s">
        <v>124</v>
      </c>
      <c r="C373" s="14" t="n">
        <v>57.442125</v>
      </c>
      <c r="D373" s="14" t="n">
        <v>15.8811243549007</v>
      </c>
      <c r="E373" s="15" t="n">
        <f aca="false">D373/C373*100</f>
        <v>27.6471741860188</v>
      </c>
      <c r="G373" s="12" t="n">
        <v>493</v>
      </c>
      <c r="H373" s="21" t="s">
        <v>539</v>
      </c>
      <c r="I373" s="14" t="n">
        <v>8.6378</v>
      </c>
      <c r="J373" s="14" t="n">
        <v>4.3907773579022</v>
      </c>
      <c r="K373" s="15" t="n">
        <f aca="false">J373/I373*100</f>
        <v>50.83212574848</v>
      </c>
    </row>
    <row r="374" customFormat="false" ht="25.5" hidden="false" customHeight="false" outlineLevel="0" collapsed="false">
      <c r="A374" s="12" t="n">
        <v>373</v>
      </c>
      <c r="B374" s="16" t="s">
        <v>540</v>
      </c>
      <c r="C374" s="14" t="n">
        <v>6.2327</v>
      </c>
      <c r="D374" s="14" t="n">
        <v>6.12362753657231</v>
      </c>
      <c r="E374" s="15" t="n">
        <f aca="false">D374/C374*100</f>
        <v>98.2499965756784</v>
      </c>
      <c r="G374" s="12" t="n">
        <v>393</v>
      </c>
      <c r="H374" s="13" t="s">
        <v>541</v>
      </c>
      <c r="I374" s="14" t="n">
        <v>8.636575</v>
      </c>
      <c r="J374" s="14" t="n">
        <v>3.17664924973365</v>
      </c>
      <c r="K374" s="15" t="n">
        <f aca="false">J374/I374*100</f>
        <v>36.7813542953503</v>
      </c>
    </row>
    <row r="375" customFormat="false" ht="25.5" hidden="false" customHeight="false" outlineLevel="0" collapsed="false">
      <c r="A375" s="12" t="n">
        <v>374</v>
      </c>
      <c r="B375" s="16" t="s">
        <v>542</v>
      </c>
      <c r="C375" s="14" t="n">
        <v>5.0333</v>
      </c>
      <c r="D375" s="14" t="n">
        <v>5.77775911405105</v>
      </c>
      <c r="E375" s="15" t="n">
        <f aca="false">D375/C375*100</f>
        <v>114.790676376355</v>
      </c>
      <c r="G375" s="12" t="n">
        <v>190</v>
      </c>
      <c r="H375" s="13" t="s">
        <v>331</v>
      </c>
      <c r="I375" s="14" t="n">
        <v>8.6277</v>
      </c>
      <c r="J375" s="14" t="n">
        <v>5.41868767322865</v>
      </c>
      <c r="K375" s="15" t="n">
        <f aca="false">J375/I375*100</f>
        <v>62.8057034114381</v>
      </c>
    </row>
    <row r="376" customFormat="false" ht="25.5" hidden="false" customHeight="false" outlineLevel="0" collapsed="false">
      <c r="A376" s="12" t="n">
        <v>375</v>
      </c>
      <c r="B376" s="16" t="s">
        <v>543</v>
      </c>
      <c r="C376" s="14" t="n">
        <v>6.088525</v>
      </c>
      <c r="D376" s="14" t="n">
        <v>6.90504399279976</v>
      </c>
      <c r="E376" s="15" t="n">
        <f aca="false">D376/C376*100</f>
        <v>113.410784924095</v>
      </c>
      <c r="G376" s="12" t="n">
        <v>312</v>
      </c>
      <c r="H376" s="13" t="s">
        <v>494</v>
      </c>
      <c r="I376" s="14" t="n">
        <v>8.6163</v>
      </c>
      <c r="J376" s="14" t="n">
        <v>4.90959947449892</v>
      </c>
      <c r="K376" s="15" t="n">
        <f aca="false">J376/I376*100</f>
        <v>56.9803683077297</v>
      </c>
    </row>
    <row r="377" customFormat="false" ht="25.5" hidden="false" customHeight="false" outlineLevel="0" collapsed="false">
      <c r="A377" s="12" t="n">
        <v>376</v>
      </c>
      <c r="B377" s="13" t="s">
        <v>544</v>
      </c>
      <c r="C377" s="14" t="n">
        <v>7.9434</v>
      </c>
      <c r="D377" s="14" t="n">
        <v>8.48788965880213</v>
      </c>
      <c r="E377" s="15" t="n">
        <f aca="false">D377/C377*100</f>
        <v>106.854617151373</v>
      </c>
      <c r="G377" s="12" t="n">
        <v>426</v>
      </c>
      <c r="H377" s="16" t="s">
        <v>545</v>
      </c>
      <c r="I377" s="14" t="n">
        <v>8.459875</v>
      </c>
      <c r="J377" s="14" t="n">
        <v>3.67231977399846</v>
      </c>
      <c r="K377" s="15" t="n">
        <f aca="false">J377/I377*100</f>
        <v>43.4086765348005</v>
      </c>
    </row>
    <row r="378" customFormat="false" ht="12.75" hidden="false" customHeight="false" outlineLevel="0" collapsed="false">
      <c r="A378" s="12" t="n">
        <v>377</v>
      </c>
      <c r="B378" s="13" t="s">
        <v>546</v>
      </c>
      <c r="C378" s="14" t="n">
        <v>0.7378</v>
      </c>
      <c r="D378" s="14" t="n">
        <v>8.20065576971338</v>
      </c>
      <c r="E378" s="15" t="n">
        <f aca="false">D378/C378*100</f>
        <v>1111.50118863017</v>
      </c>
      <c r="G378" s="12" t="n">
        <v>238</v>
      </c>
      <c r="H378" s="13" t="s">
        <v>397</v>
      </c>
      <c r="I378" s="14" t="n">
        <v>8.4028</v>
      </c>
      <c r="J378" s="14" t="n">
        <v>1.25230567088603</v>
      </c>
      <c r="K378" s="15" t="n">
        <f aca="false">J378/I378*100</f>
        <v>14.9034330328704</v>
      </c>
    </row>
    <row r="379" customFormat="false" ht="12.75" hidden="false" customHeight="false" outlineLevel="0" collapsed="false">
      <c r="A379" s="12" t="n">
        <v>378</v>
      </c>
      <c r="B379" s="16" t="s">
        <v>273</v>
      </c>
      <c r="C379" s="14" t="n">
        <v>20.8346</v>
      </c>
      <c r="D379" s="14" t="n">
        <v>19.8619490007065</v>
      </c>
      <c r="E379" s="15" t="n">
        <f aca="false">D379/C379*100</f>
        <v>95.3315590446014</v>
      </c>
      <c r="G379" s="12" t="n">
        <v>62</v>
      </c>
      <c r="H379" s="13" t="s">
        <v>127</v>
      </c>
      <c r="I379" s="14" t="n">
        <v>8.394775</v>
      </c>
      <c r="J379" s="14" t="n">
        <v>4.82836992394949</v>
      </c>
      <c r="K379" s="15" t="n">
        <f aca="false">J379/I379*100</f>
        <v>57.5163708848599</v>
      </c>
    </row>
    <row r="380" customFormat="false" ht="12.75" hidden="false" customHeight="false" outlineLevel="0" collapsed="false">
      <c r="A380" s="12" t="n">
        <v>379</v>
      </c>
      <c r="B380" s="16" t="s">
        <v>30</v>
      </c>
      <c r="C380" s="14" t="n">
        <v>189.634175</v>
      </c>
      <c r="D380" s="14" t="n">
        <v>16.1558419791673</v>
      </c>
      <c r="E380" s="15" t="n">
        <f aca="false">D380/C380*100</f>
        <v>8.51947808414138</v>
      </c>
      <c r="G380" s="12" t="n">
        <v>208</v>
      </c>
      <c r="H380" s="16" t="s">
        <v>357</v>
      </c>
      <c r="I380" s="14" t="n">
        <v>8.35075</v>
      </c>
      <c r="J380" s="14" t="n">
        <v>5.42742643094619</v>
      </c>
      <c r="K380" s="15" t="n">
        <f aca="false">J380/I380*100</f>
        <v>64.9932812136178</v>
      </c>
    </row>
    <row r="381" customFormat="false" ht="12.75" hidden="false" customHeight="false" outlineLevel="0" collapsed="false">
      <c r="A381" s="12" t="n">
        <v>380</v>
      </c>
      <c r="B381" s="16" t="s">
        <v>519</v>
      </c>
      <c r="C381" s="14" t="n">
        <v>9.9901</v>
      </c>
      <c r="D381" s="14" t="n">
        <v>7.83997667300951</v>
      </c>
      <c r="E381" s="15" t="n">
        <f aca="false">D381/C381*100</f>
        <v>78.4774594149159</v>
      </c>
      <c r="G381" s="12" t="n">
        <v>554</v>
      </c>
      <c r="H381" s="17" t="s">
        <v>547</v>
      </c>
      <c r="I381" s="14" t="n">
        <v>8.331525</v>
      </c>
      <c r="J381" s="14" t="n">
        <v>2.43151888110429</v>
      </c>
      <c r="K381" s="15" t="n">
        <f aca="false">J381/I381*100</f>
        <v>29.1845596226895</v>
      </c>
    </row>
    <row r="382" customFormat="false" ht="12.75" hidden="false" customHeight="false" outlineLevel="0" collapsed="false">
      <c r="A382" s="12" t="n">
        <v>381</v>
      </c>
      <c r="B382" s="16" t="s">
        <v>548</v>
      </c>
      <c r="C382" s="14" t="n">
        <v>-0.799224999999999</v>
      </c>
      <c r="D382" s="14" t="n">
        <v>8.42768593204366</v>
      </c>
      <c r="E382" s="15" t="n">
        <f aca="false">D382/C382*100</f>
        <v>-1054.48227120569</v>
      </c>
      <c r="G382" s="12" t="n">
        <v>284</v>
      </c>
      <c r="H382" s="13" t="s">
        <v>463</v>
      </c>
      <c r="I382" s="14" t="n">
        <v>8.3242</v>
      </c>
      <c r="J382" s="14" t="n">
        <v>7.28499909036828</v>
      </c>
      <c r="K382" s="15" t="n">
        <f aca="false">J382/I382*100</f>
        <v>87.5159065179631</v>
      </c>
    </row>
    <row r="383" customFormat="false" ht="12.75" hidden="false" customHeight="false" outlineLevel="0" collapsed="false">
      <c r="A383" s="12" t="n">
        <v>382</v>
      </c>
      <c r="B383" s="16" t="s">
        <v>46</v>
      </c>
      <c r="C383" s="14" t="n">
        <v>150.931175</v>
      </c>
      <c r="D383" s="14" t="n">
        <v>23.3152402721734</v>
      </c>
      <c r="E383" s="15" t="n">
        <f aca="false">D383/C383*100</f>
        <v>15.4475974046935</v>
      </c>
      <c r="G383" s="12" t="n">
        <v>333</v>
      </c>
      <c r="H383" s="13" t="s">
        <v>514</v>
      </c>
      <c r="I383" s="14" t="n">
        <v>8.204975</v>
      </c>
      <c r="J383" s="14" t="n">
        <v>4.88923323870932</v>
      </c>
      <c r="K383" s="15" t="n">
        <f aca="false">J383/I383*100</f>
        <v>59.5886427284583</v>
      </c>
    </row>
    <row r="384" customFormat="false" ht="12.75" hidden="false" customHeight="false" outlineLevel="0" collapsed="false">
      <c r="A384" s="12" t="n">
        <v>383</v>
      </c>
      <c r="B384" s="16" t="s">
        <v>449</v>
      </c>
      <c r="C384" s="14" t="n">
        <v>12.570625</v>
      </c>
      <c r="D384" s="14" t="n">
        <v>7.07088821076724</v>
      </c>
      <c r="E384" s="15" t="n">
        <f aca="false">D384/C384*100</f>
        <v>56.2492971571998</v>
      </c>
      <c r="G384" s="12" t="n">
        <v>251</v>
      </c>
      <c r="H384" s="13" t="s">
        <v>417</v>
      </c>
      <c r="I384" s="14" t="n">
        <v>8.177675</v>
      </c>
      <c r="J384" s="14" t="n">
        <v>6.11046883328113</v>
      </c>
      <c r="K384" s="15" t="n">
        <f aca="false">J384/I384*100</f>
        <v>74.7213460217131</v>
      </c>
    </row>
    <row r="385" customFormat="false" ht="12.75" hidden="false" customHeight="false" outlineLevel="0" collapsed="false">
      <c r="A385" s="12" t="n">
        <v>384</v>
      </c>
      <c r="B385" s="16" t="s">
        <v>155</v>
      </c>
      <c r="C385" s="14" t="n">
        <v>40.07295</v>
      </c>
      <c r="D385" s="14" t="n">
        <v>23.5443077506362</v>
      </c>
      <c r="E385" s="15" t="n">
        <f aca="false">D385/C385*100</f>
        <v>58.7536174667356</v>
      </c>
      <c r="G385" s="12" t="n">
        <v>66</v>
      </c>
      <c r="H385" s="13" t="s">
        <v>135</v>
      </c>
      <c r="I385" s="14" t="n">
        <v>8.17595</v>
      </c>
      <c r="J385" s="14" t="n">
        <v>7.80019908057908</v>
      </c>
      <c r="K385" s="15" t="n">
        <f aca="false">J385/I385*100</f>
        <v>95.4041925473991</v>
      </c>
    </row>
    <row r="386" customFormat="false" ht="12.75" hidden="false" customHeight="false" outlineLevel="0" collapsed="false">
      <c r="A386" s="12" t="n">
        <v>385</v>
      </c>
      <c r="B386" s="16" t="s">
        <v>549</v>
      </c>
      <c r="C386" s="14" t="n">
        <v>-0.535475</v>
      </c>
      <c r="D386" s="14" t="n">
        <v>0.923566328154072</v>
      </c>
      <c r="E386" s="15" t="n">
        <f aca="false">D386/C386*100</f>
        <v>-172.476087241061</v>
      </c>
      <c r="G386" s="12" t="n">
        <v>114</v>
      </c>
      <c r="H386" s="13" t="s">
        <v>222</v>
      </c>
      <c r="I386" s="14" t="n">
        <v>8.1234</v>
      </c>
      <c r="J386" s="14" t="n">
        <v>3.75754736408383</v>
      </c>
      <c r="K386" s="15" t="n">
        <f aca="false">J386/I386*100</f>
        <v>46.2558456321717</v>
      </c>
    </row>
    <row r="387" customFormat="false" ht="12.75" hidden="false" customHeight="false" outlineLevel="0" collapsed="false">
      <c r="A387" s="12" t="n">
        <v>386</v>
      </c>
      <c r="B387" s="16" t="s">
        <v>142</v>
      </c>
      <c r="C387" s="14" t="n">
        <v>48.810575</v>
      </c>
      <c r="D387" s="14" t="n">
        <v>4.89837637071395</v>
      </c>
      <c r="E387" s="15" t="n">
        <f aca="false">D387/C387*100</f>
        <v>10.0354818002327</v>
      </c>
      <c r="G387" s="12" t="n">
        <v>36</v>
      </c>
      <c r="H387" s="13" t="s">
        <v>77</v>
      </c>
      <c r="I387" s="14" t="n">
        <v>8.09997500000003</v>
      </c>
      <c r="J387" s="14" t="n">
        <v>20.3143674577682</v>
      </c>
      <c r="K387" s="15" t="n">
        <f aca="false">J387/I387*100</f>
        <v>250.795434032427</v>
      </c>
    </row>
    <row r="388" customFormat="false" ht="25.5" hidden="false" customHeight="false" outlineLevel="0" collapsed="false">
      <c r="A388" s="12" t="n">
        <v>387</v>
      </c>
      <c r="B388" s="16" t="s">
        <v>182</v>
      </c>
      <c r="C388" s="14" t="n">
        <v>33.347325</v>
      </c>
      <c r="D388" s="14" t="n">
        <v>8.84553311126586</v>
      </c>
      <c r="E388" s="15" t="n">
        <f aca="false">D388/C388*100</f>
        <v>26.5254652697506</v>
      </c>
      <c r="G388" s="12" t="n">
        <v>536</v>
      </c>
      <c r="H388" s="17" t="s">
        <v>550</v>
      </c>
      <c r="I388" s="14" t="n">
        <v>8.080175</v>
      </c>
      <c r="J388" s="14" t="n">
        <v>12.4528635936679</v>
      </c>
      <c r="K388" s="15" t="n">
        <f aca="false">J388/I388*100</f>
        <v>154.116261017465</v>
      </c>
    </row>
    <row r="389" customFormat="false" ht="12.75" hidden="false" customHeight="false" outlineLevel="0" collapsed="false">
      <c r="A389" s="12" t="n">
        <v>388</v>
      </c>
      <c r="B389" s="16" t="s">
        <v>267</v>
      </c>
      <c r="C389" s="14" t="n">
        <v>20.95445</v>
      </c>
      <c r="D389" s="14" t="n">
        <v>12.3177822529058</v>
      </c>
      <c r="E389" s="15" t="n">
        <f aca="false">D389/C389*100</f>
        <v>58.7836104164306</v>
      </c>
      <c r="G389" s="12" t="n">
        <v>280</v>
      </c>
      <c r="H389" s="13" t="s">
        <v>457</v>
      </c>
      <c r="I389" s="14" t="n">
        <v>8.007925</v>
      </c>
      <c r="J389" s="14" t="n">
        <v>6.9552178568204</v>
      </c>
      <c r="K389" s="15" t="n">
        <f aca="false">J389/I389*100</f>
        <v>86.8541832849383</v>
      </c>
    </row>
    <row r="390" customFormat="false" ht="12.75" hidden="false" customHeight="false" outlineLevel="0" collapsed="false">
      <c r="A390" s="12" t="n">
        <v>389</v>
      </c>
      <c r="B390" s="13" t="s">
        <v>551</v>
      </c>
      <c r="C390" s="14" t="n">
        <v>7.526275</v>
      </c>
      <c r="D390" s="14" t="n">
        <v>8.49754439289179</v>
      </c>
      <c r="E390" s="15" t="n">
        <f aca="false">D390/C390*100</f>
        <v>112.905047887458</v>
      </c>
      <c r="G390" s="12" t="n">
        <v>376</v>
      </c>
      <c r="H390" s="13" t="s">
        <v>544</v>
      </c>
      <c r="I390" s="14" t="n">
        <v>7.9434</v>
      </c>
      <c r="J390" s="14" t="n">
        <v>8.48788965880213</v>
      </c>
      <c r="K390" s="15" t="n">
        <f aca="false">J390/I390*100</f>
        <v>106.854617151373</v>
      </c>
    </row>
    <row r="391" customFormat="false" ht="12.75" hidden="false" customHeight="false" outlineLevel="0" collapsed="false">
      <c r="A391" s="12" t="n">
        <v>390</v>
      </c>
      <c r="B391" s="13" t="s">
        <v>552</v>
      </c>
      <c r="C391" s="14" t="n">
        <v>0.87865</v>
      </c>
      <c r="D391" s="14" t="n">
        <v>2.63416344532124</v>
      </c>
      <c r="E391" s="15" t="n">
        <f aca="false">D391/C391*100</f>
        <v>299.796670496926</v>
      </c>
      <c r="G391" s="12" t="n">
        <v>258</v>
      </c>
      <c r="H391" s="13" t="s">
        <v>425</v>
      </c>
      <c r="I391" s="14" t="n">
        <v>7.875275</v>
      </c>
      <c r="J391" s="14" t="n">
        <v>3.35738835244996</v>
      </c>
      <c r="K391" s="15" t="n">
        <f aca="false">J391/I391*100</f>
        <v>42.6320141512514</v>
      </c>
    </row>
    <row r="392" customFormat="false" ht="12.75" hidden="false" customHeight="false" outlineLevel="0" collapsed="false">
      <c r="A392" s="12" t="n">
        <v>391</v>
      </c>
      <c r="B392" s="13" t="s">
        <v>553</v>
      </c>
      <c r="C392" s="14" t="n">
        <v>2.8382</v>
      </c>
      <c r="D392" s="14" t="n">
        <v>1.11645175742916</v>
      </c>
      <c r="E392" s="15" t="n">
        <f aca="false">D392/C392*100</f>
        <v>39.3366132559075</v>
      </c>
      <c r="G392" s="12" t="n">
        <v>234</v>
      </c>
      <c r="H392" s="16" t="s">
        <v>393</v>
      </c>
      <c r="I392" s="14" t="n">
        <v>7.8465</v>
      </c>
      <c r="J392" s="14" t="n">
        <v>3.66641765305955</v>
      </c>
      <c r="K392" s="15" t="n">
        <f aca="false">J392/I392*100</f>
        <v>46.726790964883</v>
      </c>
    </row>
    <row r="393" customFormat="false" ht="12.75" hidden="false" customHeight="false" outlineLevel="0" collapsed="false">
      <c r="A393" s="12" t="n">
        <v>392</v>
      </c>
      <c r="B393" s="16" t="s">
        <v>508</v>
      </c>
      <c r="C393" s="14" t="n">
        <v>10.39135</v>
      </c>
      <c r="D393" s="14" t="n">
        <v>7.00841592206589</v>
      </c>
      <c r="E393" s="15" t="n">
        <f aca="false">D393/C393*100</f>
        <v>67.4447104761738</v>
      </c>
      <c r="G393" s="12" t="n">
        <v>77</v>
      </c>
      <c r="H393" s="13" t="s">
        <v>156</v>
      </c>
      <c r="I393" s="14" t="n">
        <v>7.831975</v>
      </c>
      <c r="J393" s="14" t="n">
        <v>4.98352389805648</v>
      </c>
      <c r="K393" s="15" t="n">
        <f aca="false">J393/I393*100</f>
        <v>63.6304878150974</v>
      </c>
    </row>
    <row r="394" customFormat="false" ht="25.5" hidden="false" customHeight="false" outlineLevel="0" collapsed="false">
      <c r="A394" s="12" t="n">
        <v>393</v>
      </c>
      <c r="B394" s="13" t="s">
        <v>541</v>
      </c>
      <c r="C394" s="14" t="n">
        <v>8.636575</v>
      </c>
      <c r="D394" s="14" t="n">
        <v>3.17664924973365</v>
      </c>
      <c r="E394" s="15" t="n">
        <f aca="false">D394/C394*100</f>
        <v>36.7813542953503</v>
      </c>
      <c r="G394" s="12" t="n">
        <v>545</v>
      </c>
      <c r="H394" s="17" t="s">
        <v>554</v>
      </c>
      <c r="I394" s="14" t="n">
        <v>7.805175</v>
      </c>
      <c r="J394" s="14" t="n">
        <v>3.80165543886256</v>
      </c>
      <c r="K394" s="15" t="n">
        <f aca="false">J394/I394*100</f>
        <v>48.7068571667203</v>
      </c>
    </row>
    <row r="395" customFormat="false" ht="12.75" hidden="false" customHeight="false" outlineLevel="0" collapsed="false">
      <c r="A395" s="12" t="n">
        <v>394</v>
      </c>
      <c r="B395" s="16" t="s">
        <v>475</v>
      </c>
      <c r="C395" s="14" t="n">
        <v>11.6675</v>
      </c>
      <c r="D395" s="14" t="n">
        <v>1.40424965016912</v>
      </c>
      <c r="E395" s="15" t="n">
        <f aca="false">D395/C395*100</f>
        <v>12.0355658896004</v>
      </c>
      <c r="G395" s="12" t="n">
        <v>195</v>
      </c>
      <c r="H395" s="13" t="s">
        <v>336</v>
      </c>
      <c r="I395" s="14" t="n">
        <v>7.8038</v>
      </c>
      <c r="J395" s="14" t="n">
        <v>4.76530093278483</v>
      </c>
      <c r="K395" s="15" t="n">
        <f aca="false">J395/I395*100</f>
        <v>61.0638526459523</v>
      </c>
    </row>
    <row r="396" customFormat="false" ht="25.5" hidden="false" customHeight="false" outlineLevel="0" collapsed="false">
      <c r="A396" s="12" t="n">
        <v>395</v>
      </c>
      <c r="B396" s="16" t="s">
        <v>291</v>
      </c>
      <c r="C396" s="14" t="n">
        <v>19.5085</v>
      </c>
      <c r="D396" s="14" t="n">
        <v>6.44726051022194</v>
      </c>
      <c r="E396" s="15" t="n">
        <f aca="false">D396/C396*100</f>
        <v>33.0484686686415</v>
      </c>
      <c r="G396" s="12" t="n">
        <v>483</v>
      </c>
      <c r="H396" s="19" t="s">
        <v>555</v>
      </c>
      <c r="I396" s="14" t="n">
        <v>7.7957</v>
      </c>
      <c r="J396" s="14" t="n">
        <v>7.17457492678138</v>
      </c>
      <c r="K396" s="15" t="n">
        <f aca="false">J396/I396*100</f>
        <v>92.0324656769934</v>
      </c>
    </row>
    <row r="397" customFormat="false" ht="25.5" hidden="false" customHeight="false" outlineLevel="0" collapsed="false">
      <c r="A397" s="12" t="n">
        <v>396</v>
      </c>
      <c r="B397" s="16" t="s">
        <v>275</v>
      </c>
      <c r="C397" s="14" t="n">
        <v>20.834075</v>
      </c>
      <c r="D397" s="14" t="n">
        <v>5.46924407352911</v>
      </c>
      <c r="E397" s="15" t="n">
        <f aca="false">D397/C397*100</f>
        <v>26.2514370017825</v>
      </c>
      <c r="G397" s="12" t="n">
        <v>271</v>
      </c>
      <c r="H397" s="13" t="s">
        <v>444</v>
      </c>
      <c r="I397" s="14" t="n">
        <v>7.739225</v>
      </c>
      <c r="J397" s="14" t="n">
        <v>8.38193501262289</v>
      </c>
      <c r="K397" s="15" t="n">
        <f aca="false">J397/I397*100</f>
        <v>108.304578463902</v>
      </c>
    </row>
    <row r="398" customFormat="false" ht="25.5" hidden="false" customHeight="false" outlineLevel="0" collapsed="false">
      <c r="A398" s="12" t="n">
        <v>397</v>
      </c>
      <c r="B398" s="16" t="s">
        <v>24</v>
      </c>
      <c r="C398" s="14" t="n">
        <v>219.12155</v>
      </c>
      <c r="D398" s="14" t="n">
        <v>50.8765728015358</v>
      </c>
      <c r="E398" s="15" t="n">
        <f aca="false">D398/C398*100</f>
        <v>23.218425025533</v>
      </c>
      <c r="G398" s="12" t="n">
        <v>464</v>
      </c>
      <c r="H398" s="19" t="s">
        <v>556</v>
      </c>
      <c r="I398" s="14" t="n">
        <v>7.7372</v>
      </c>
      <c r="J398" s="14" t="n">
        <v>10.1349733533608</v>
      </c>
      <c r="K398" s="15" t="n">
        <f aca="false">J398/I398*100</f>
        <v>130.99019481674</v>
      </c>
    </row>
    <row r="399" customFormat="false" ht="12.75" hidden="false" customHeight="false" outlineLevel="0" collapsed="false">
      <c r="A399" s="12" t="n">
        <v>398</v>
      </c>
      <c r="B399" s="16" t="s">
        <v>8</v>
      </c>
      <c r="C399" s="14" t="n">
        <v>415.64925</v>
      </c>
      <c r="D399" s="14" t="n">
        <v>25.8942418310188</v>
      </c>
      <c r="E399" s="15" t="n">
        <f aca="false">D399/C399*100</f>
        <v>6.22983003843235</v>
      </c>
      <c r="G399" s="12" t="n">
        <v>10</v>
      </c>
      <c r="H399" s="13" t="s">
        <v>25</v>
      </c>
      <c r="I399" s="14" t="n">
        <v>7.7273</v>
      </c>
      <c r="J399" s="14" t="n">
        <v>10.5608592835369</v>
      </c>
      <c r="K399" s="15" t="n">
        <f aca="false">J399/I399*100</f>
        <v>136.669461306496</v>
      </c>
    </row>
    <row r="400" customFormat="false" ht="12.75" hidden="false" customHeight="false" outlineLevel="0" collapsed="false">
      <c r="A400" s="12" t="n">
        <v>399</v>
      </c>
      <c r="B400" s="13" t="s">
        <v>512</v>
      </c>
      <c r="C400" s="14" t="n">
        <v>10.3332</v>
      </c>
      <c r="D400" s="14" t="n">
        <v>6.2449922599365</v>
      </c>
      <c r="E400" s="15" t="n">
        <f aca="false">D400/C400*100</f>
        <v>60.4361887889182</v>
      </c>
      <c r="G400" s="12" t="n">
        <v>527</v>
      </c>
      <c r="H400" s="17" t="s">
        <v>557</v>
      </c>
      <c r="I400" s="14" t="n">
        <v>7.68735</v>
      </c>
      <c r="J400" s="14" t="n">
        <v>6.77074350250153</v>
      </c>
      <c r="K400" s="15" t="n">
        <f aca="false">J400/I400*100</f>
        <v>88.0764307921655</v>
      </c>
    </row>
    <row r="401" customFormat="false" ht="25.5" hidden="false" customHeight="false" outlineLevel="0" collapsed="false">
      <c r="A401" s="12" t="n">
        <v>400</v>
      </c>
      <c r="B401" s="13" t="s">
        <v>558</v>
      </c>
      <c r="C401" s="14" t="n">
        <v>0.334525</v>
      </c>
      <c r="D401" s="14" t="n">
        <v>6.36610852477137</v>
      </c>
      <c r="E401" s="15" t="n">
        <f aca="false">D401/C401*100</f>
        <v>1903.02922794152</v>
      </c>
      <c r="G401" s="12" t="n">
        <v>326</v>
      </c>
      <c r="H401" s="16" t="s">
        <v>505</v>
      </c>
      <c r="I401" s="14" t="n">
        <v>7.571525</v>
      </c>
      <c r="J401" s="14" t="n">
        <v>9.69451697520305</v>
      </c>
      <c r="K401" s="15" t="n">
        <f aca="false">J401/I401*100</f>
        <v>128.039159551121</v>
      </c>
    </row>
    <row r="402" customFormat="false" ht="12.75" hidden="false" customHeight="false" outlineLevel="0" collapsed="false">
      <c r="A402" s="12" t="n">
        <v>401</v>
      </c>
      <c r="B402" s="13" t="s">
        <v>330</v>
      </c>
      <c r="C402" s="14" t="n">
        <v>16.7249</v>
      </c>
      <c r="D402" s="14" t="n">
        <v>4.82898168354364</v>
      </c>
      <c r="E402" s="15" t="n">
        <f aca="false">D402/C402*100</f>
        <v>28.8730078119668</v>
      </c>
      <c r="G402" s="12" t="n">
        <v>515</v>
      </c>
      <c r="H402" s="13" t="s">
        <v>559</v>
      </c>
      <c r="I402" s="14" t="n">
        <v>7.56165</v>
      </c>
      <c r="J402" s="14" t="n">
        <v>7.77818380579083</v>
      </c>
      <c r="K402" s="15" t="n">
        <f aca="false">J402/I402*100</f>
        <v>102.863578792867</v>
      </c>
    </row>
    <row r="403" customFormat="false" ht="12.75" hidden="false" customHeight="false" outlineLevel="0" collapsed="false">
      <c r="A403" s="12" t="n">
        <v>402</v>
      </c>
      <c r="B403" s="13" t="s">
        <v>560</v>
      </c>
      <c r="C403" s="14" t="n">
        <v>5.13355</v>
      </c>
      <c r="D403" s="14" t="n">
        <v>10.1581504637081</v>
      </c>
      <c r="E403" s="15" t="n">
        <f aca="false">D403/C403*100</f>
        <v>197.877696013638</v>
      </c>
      <c r="G403" s="12" t="n">
        <v>26</v>
      </c>
      <c r="H403" s="13" t="s">
        <v>57</v>
      </c>
      <c r="I403" s="14" t="n">
        <v>7.552225</v>
      </c>
      <c r="J403" s="14" t="n">
        <v>6.392901351434</v>
      </c>
      <c r="K403" s="15" t="n">
        <f aca="false">J403/I403*100</f>
        <v>84.6492437848978</v>
      </c>
    </row>
    <row r="404" customFormat="false" ht="12.75" hidden="false" customHeight="false" outlineLevel="0" collapsed="false">
      <c r="A404" s="12" t="n">
        <v>403</v>
      </c>
      <c r="B404" s="16" t="s">
        <v>98</v>
      </c>
      <c r="C404" s="14" t="n">
        <v>76.196525</v>
      </c>
      <c r="D404" s="14" t="n">
        <v>17.5523376552099</v>
      </c>
      <c r="E404" s="15" t="n">
        <f aca="false">D404/C404*100</f>
        <v>23.0356143606416</v>
      </c>
      <c r="G404" s="12" t="n">
        <v>58</v>
      </c>
      <c r="H404" s="13" t="s">
        <v>119</v>
      </c>
      <c r="I404" s="14" t="n">
        <v>7.53225</v>
      </c>
      <c r="J404" s="14" t="n">
        <v>3.37076585214695</v>
      </c>
      <c r="K404" s="15" t="n">
        <f aca="false">J404/I404*100</f>
        <v>44.7511149012174</v>
      </c>
    </row>
    <row r="405" customFormat="false" ht="12.75" hidden="false" customHeight="false" outlineLevel="0" collapsed="false">
      <c r="A405" s="12" t="n">
        <v>404</v>
      </c>
      <c r="B405" s="16" t="s">
        <v>126</v>
      </c>
      <c r="C405" s="14" t="n">
        <v>57.1652</v>
      </c>
      <c r="D405" s="14" t="n">
        <v>13.9398070553362</v>
      </c>
      <c r="E405" s="15" t="n">
        <f aca="false">D405/C405*100</f>
        <v>24.3851277618834</v>
      </c>
      <c r="G405" s="12" t="n">
        <v>389</v>
      </c>
      <c r="H405" s="13" t="s">
        <v>551</v>
      </c>
      <c r="I405" s="14" t="n">
        <v>7.526275</v>
      </c>
      <c r="J405" s="14" t="n">
        <v>8.49754439289179</v>
      </c>
      <c r="K405" s="15" t="n">
        <f aca="false">J405/I405*100</f>
        <v>112.905047887458</v>
      </c>
    </row>
    <row r="406" customFormat="false" ht="12.75" hidden="false" customHeight="false" outlineLevel="0" collapsed="false">
      <c r="A406" s="12" t="n">
        <v>405</v>
      </c>
      <c r="B406" s="13" t="s">
        <v>537</v>
      </c>
      <c r="C406" s="14" t="n">
        <v>9.00225</v>
      </c>
      <c r="D406" s="14" t="n">
        <v>3.62610818049691</v>
      </c>
      <c r="E406" s="15" t="n">
        <f aca="false">D406/C406*100</f>
        <v>40.2800208891879</v>
      </c>
      <c r="G406" s="12" t="n">
        <v>142</v>
      </c>
      <c r="H406" s="13" t="s">
        <v>269</v>
      </c>
      <c r="I406" s="14" t="n">
        <v>7.52445</v>
      </c>
      <c r="J406" s="14" t="n">
        <v>3.44141841929555</v>
      </c>
      <c r="K406" s="15" t="n">
        <f aca="false">J406/I406*100</f>
        <v>45.7364780056423</v>
      </c>
    </row>
    <row r="407" customFormat="false" ht="12.75" hidden="false" customHeight="false" outlineLevel="0" collapsed="false">
      <c r="A407" s="12" t="n">
        <v>406</v>
      </c>
      <c r="B407" s="13" t="s">
        <v>54</v>
      </c>
      <c r="C407" s="14" t="n">
        <v>129.925675</v>
      </c>
      <c r="D407" s="14" t="n">
        <v>9.86598685835135</v>
      </c>
      <c r="E407" s="15" t="n">
        <f aca="false">D407/C407*100</f>
        <v>7.59356213339</v>
      </c>
      <c r="G407" s="12" t="n">
        <v>216</v>
      </c>
      <c r="H407" s="13" t="s">
        <v>370</v>
      </c>
      <c r="I407" s="14" t="n">
        <v>7.5204</v>
      </c>
      <c r="J407" s="14" t="n">
        <v>5.84692791985672</v>
      </c>
      <c r="K407" s="15" t="n">
        <f aca="false">J407/I407*100</f>
        <v>77.7475655531184</v>
      </c>
    </row>
    <row r="408" customFormat="false" ht="12.75" hidden="false" customHeight="false" outlineLevel="0" collapsed="false">
      <c r="A408" s="12" t="n">
        <v>407</v>
      </c>
      <c r="B408" s="13" t="s">
        <v>58</v>
      </c>
      <c r="C408" s="14" t="n">
        <v>129.613375</v>
      </c>
      <c r="D408" s="14" t="n">
        <v>35.1214996005177</v>
      </c>
      <c r="E408" s="15" t="n">
        <f aca="false">D408/C408*100</f>
        <v>27.0971260493122</v>
      </c>
      <c r="G408" s="12" t="n">
        <v>503</v>
      </c>
      <c r="H408" s="19" t="s">
        <v>561</v>
      </c>
      <c r="I408" s="14" t="n">
        <v>7.48545</v>
      </c>
      <c r="J408" s="14" t="n">
        <v>8.25983972786397</v>
      </c>
      <c r="K408" s="15" t="n">
        <f aca="false">J408/I408*100</f>
        <v>110.345266187924</v>
      </c>
    </row>
    <row r="409" customFormat="false" ht="12.75" hidden="false" customHeight="false" outlineLevel="0" collapsed="false">
      <c r="A409" s="12" t="n">
        <v>408</v>
      </c>
      <c r="B409" s="13" t="s">
        <v>134</v>
      </c>
      <c r="C409" s="14" t="n">
        <v>56.622</v>
      </c>
      <c r="D409" s="14" t="n">
        <v>11.4924096373795</v>
      </c>
      <c r="E409" s="15" t="n">
        <f aca="false">D409/C409*100</f>
        <v>20.2967214817201</v>
      </c>
      <c r="G409" s="12" t="n">
        <v>348</v>
      </c>
      <c r="H409" s="13" t="s">
        <v>525</v>
      </c>
      <c r="I409" s="14" t="n">
        <v>7.47475</v>
      </c>
      <c r="J409" s="14" t="n">
        <v>2.68841010574403</v>
      </c>
      <c r="K409" s="15" t="n">
        <f aca="false">J409/I409*100</f>
        <v>35.9665554800366</v>
      </c>
    </row>
    <row r="410" customFormat="false" ht="12.75" hidden="false" customHeight="false" outlineLevel="0" collapsed="false">
      <c r="A410" s="12" t="n">
        <v>409</v>
      </c>
      <c r="B410" s="13" t="s">
        <v>453</v>
      </c>
      <c r="C410" s="14" t="n">
        <v>12.454425</v>
      </c>
      <c r="D410" s="14" t="n">
        <v>4.45414889541202</v>
      </c>
      <c r="E410" s="15" t="n">
        <f aca="false">D410/C410*100</f>
        <v>35.7635851949168</v>
      </c>
      <c r="G410" s="12" t="n">
        <v>330</v>
      </c>
      <c r="H410" s="13" t="s">
        <v>510</v>
      </c>
      <c r="I410" s="14" t="n">
        <v>7.39415</v>
      </c>
      <c r="J410" s="14" t="n">
        <v>3.67652022660921</v>
      </c>
      <c r="K410" s="15" t="n">
        <f aca="false">J410/I410*100</f>
        <v>49.7220130320484</v>
      </c>
    </row>
    <row r="411" customFormat="false" ht="12.75" hidden="false" customHeight="false" outlineLevel="0" collapsed="false">
      <c r="A411" s="12" t="n">
        <v>410</v>
      </c>
      <c r="B411" s="16" t="s">
        <v>220</v>
      </c>
      <c r="C411" s="14" t="n">
        <v>26.960575</v>
      </c>
      <c r="D411" s="14" t="n">
        <v>10.9439526090516</v>
      </c>
      <c r="E411" s="15" t="n">
        <f aca="false">D411/C411*100</f>
        <v>40.5924302766227</v>
      </c>
      <c r="G411" s="12" t="n">
        <v>317</v>
      </c>
      <c r="H411" s="16" t="s">
        <v>497</v>
      </c>
      <c r="I411" s="14" t="n">
        <v>7.36</v>
      </c>
      <c r="J411" s="14" t="n">
        <v>13.6603053177201</v>
      </c>
      <c r="K411" s="15" t="n">
        <f aca="false">J411/I411*100</f>
        <v>185.601974425545</v>
      </c>
    </row>
    <row r="412" customFormat="false" ht="12.75" hidden="false" customHeight="false" outlineLevel="0" collapsed="false">
      <c r="A412" s="12" t="n">
        <v>411</v>
      </c>
      <c r="B412" s="13" t="s">
        <v>527</v>
      </c>
      <c r="C412" s="14" t="n">
        <v>9.6218</v>
      </c>
      <c r="D412" s="14" t="n">
        <v>6.09953467678746</v>
      </c>
      <c r="E412" s="15" t="n">
        <f aca="false">D412/C412*100</f>
        <v>63.3928649191155</v>
      </c>
      <c r="G412" s="12" t="n">
        <v>593</v>
      </c>
      <c r="H412" s="18" t="s">
        <v>562</v>
      </c>
      <c r="I412" s="14" t="n">
        <v>7.326975</v>
      </c>
      <c r="J412" s="14" t="n">
        <v>3.6188268443194</v>
      </c>
      <c r="K412" s="15" t="n">
        <f aca="false">J412/I412*100</f>
        <v>49.3904625622361</v>
      </c>
    </row>
    <row r="413" customFormat="false" ht="12.75" hidden="false" customHeight="false" outlineLevel="0" collapsed="false">
      <c r="A413" s="12" t="n">
        <v>412</v>
      </c>
      <c r="B413" s="13" t="s">
        <v>563</v>
      </c>
      <c r="C413" s="14" t="n">
        <v>1.88865</v>
      </c>
      <c r="D413" s="14" t="n">
        <v>1.74135724938911</v>
      </c>
      <c r="E413" s="15" t="n">
        <f aca="false">D413/C413*100</f>
        <v>92.2011621734629</v>
      </c>
      <c r="G413" s="12" t="n">
        <v>12</v>
      </c>
      <c r="H413" s="13" t="s">
        <v>29</v>
      </c>
      <c r="I413" s="14" t="n">
        <v>7.3062</v>
      </c>
      <c r="J413" s="14" t="n">
        <v>7.55464992791434</v>
      </c>
      <c r="K413" s="15" t="n">
        <f aca="false">J413/I413*100</f>
        <v>103.400535543981</v>
      </c>
    </row>
    <row r="414" customFormat="false" ht="12.75" hidden="false" customHeight="false" outlineLevel="0" collapsed="false">
      <c r="A414" s="12" t="n">
        <v>413</v>
      </c>
      <c r="B414" s="13" t="s">
        <v>305</v>
      </c>
      <c r="C414" s="14" t="n">
        <v>18.17905</v>
      </c>
      <c r="D414" s="14" t="n">
        <v>5.68453702512359</v>
      </c>
      <c r="E414" s="15" t="n">
        <f aca="false">D414/C414*100</f>
        <v>31.2697144522051</v>
      </c>
      <c r="G414" s="12" t="n">
        <v>244</v>
      </c>
      <c r="H414" s="16" t="s">
        <v>407</v>
      </c>
      <c r="I414" s="14" t="n">
        <v>7.270625</v>
      </c>
      <c r="J414" s="14" t="n">
        <v>8.43333708776267</v>
      </c>
      <c r="K414" s="15" t="n">
        <f aca="false">J414/I414*100</f>
        <v>115.99191386934</v>
      </c>
    </row>
    <row r="415" customFormat="false" ht="12.75" hidden="false" customHeight="false" outlineLevel="0" collapsed="false">
      <c r="A415" s="12" t="n">
        <v>414</v>
      </c>
      <c r="B415" s="13" t="s">
        <v>501</v>
      </c>
      <c r="C415" s="14" t="n">
        <v>10.502175</v>
      </c>
      <c r="D415" s="14" t="n">
        <v>5.48639291603934</v>
      </c>
      <c r="E415" s="15" t="n">
        <f aca="false">D415/C415*100</f>
        <v>52.2405398504533</v>
      </c>
      <c r="G415" s="12" t="n">
        <v>180</v>
      </c>
      <c r="H415" s="13" t="s">
        <v>316</v>
      </c>
      <c r="I415" s="14" t="n">
        <v>7.242675</v>
      </c>
      <c r="J415" s="14" t="n">
        <v>6.65730243936436</v>
      </c>
      <c r="K415" s="15" t="n">
        <f aca="false">J415/I415*100</f>
        <v>91.9177298355147</v>
      </c>
    </row>
    <row r="416" customFormat="false" ht="12.75" hidden="false" customHeight="false" outlineLevel="0" collapsed="false">
      <c r="A416" s="12" t="n">
        <v>415</v>
      </c>
      <c r="B416" s="13" t="s">
        <v>564</v>
      </c>
      <c r="C416" s="14" t="n">
        <v>6.3534</v>
      </c>
      <c r="D416" s="14" t="n">
        <v>4.79531155192236</v>
      </c>
      <c r="E416" s="15" t="n">
        <f aca="false">D416/C416*100</f>
        <v>75.4763048434281</v>
      </c>
      <c r="G416" s="12" t="n">
        <v>108</v>
      </c>
      <c r="H416" s="13" t="s">
        <v>212</v>
      </c>
      <c r="I416" s="14" t="n">
        <v>7.2201</v>
      </c>
      <c r="J416" s="14" t="n">
        <v>3.95103428990435</v>
      </c>
      <c r="K416" s="15" t="n">
        <f aca="false">J416/I416*100</f>
        <v>54.7227086869205</v>
      </c>
    </row>
    <row r="417" customFormat="false" ht="12.75" hidden="false" customHeight="false" outlineLevel="0" collapsed="false">
      <c r="A417" s="12" t="n">
        <v>416</v>
      </c>
      <c r="B417" s="13" t="s">
        <v>462</v>
      </c>
      <c r="C417" s="14" t="n">
        <v>12.17335</v>
      </c>
      <c r="D417" s="14" t="n">
        <v>19.5287782929877</v>
      </c>
      <c r="E417" s="15" t="n">
        <f aca="false">D417/C417*100</f>
        <v>160.422384084806</v>
      </c>
      <c r="G417" s="12" t="n">
        <v>28</v>
      </c>
      <c r="H417" s="13" t="s">
        <v>61</v>
      </c>
      <c r="I417" s="14" t="n">
        <v>7.1982</v>
      </c>
      <c r="J417" s="14" t="n">
        <v>9.37661144230686</v>
      </c>
      <c r="K417" s="15" t="n">
        <f aca="false">J417/I417*100</f>
        <v>130.263280296558</v>
      </c>
    </row>
    <row r="418" customFormat="false" ht="12.75" hidden="false" customHeight="false" outlineLevel="0" collapsed="false">
      <c r="A418" s="12" t="n">
        <v>417</v>
      </c>
      <c r="B418" s="13" t="s">
        <v>328</v>
      </c>
      <c r="C418" s="14" t="n">
        <v>16.81615</v>
      </c>
      <c r="D418" s="14" t="n">
        <v>10.1405643362027</v>
      </c>
      <c r="E418" s="15" t="n">
        <f aca="false">D418/C418*100</f>
        <v>60.3025326023062</v>
      </c>
      <c r="G418" s="12" t="n">
        <v>253</v>
      </c>
      <c r="H418" s="13" t="s">
        <v>419</v>
      </c>
      <c r="I418" s="14" t="n">
        <v>7.19315</v>
      </c>
      <c r="J418" s="14" t="n">
        <v>9.51141909723956</v>
      </c>
      <c r="K418" s="15" t="n">
        <f aca="false">J418/I418*100</f>
        <v>132.228844070255</v>
      </c>
    </row>
    <row r="419" customFormat="false" ht="12.75" hidden="false" customHeight="false" outlineLevel="0" collapsed="false">
      <c r="A419" s="12" t="n">
        <v>418</v>
      </c>
      <c r="B419" s="13" t="s">
        <v>565</v>
      </c>
      <c r="C419" s="14" t="n">
        <v>5.60395</v>
      </c>
      <c r="D419" s="14" t="n">
        <v>2.32663268910243</v>
      </c>
      <c r="E419" s="15" t="n">
        <f aca="false">D419/C419*100</f>
        <v>41.5177274797675</v>
      </c>
      <c r="G419" s="12" t="n">
        <v>307</v>
      </c>
      <c r="H419" s="13" t="s">
        <v>488</v>
      </c>
      <c r="I419" s="14" t="n">
        <v>7.096375</v>
      </c>
      <c r="J419" s="14" t="n">
        <v>4.23388085911338</v>
      </c>
      <c r="K419" s="15" t="n">
        <f aca="false">J419/I419*100</f>
        <v>59.6625863079866</v>
      </c>
    </row>
    <row r="420" customFormat="false" ht="25.5" hidden="false" customHeight="false" outlineLevel="0" collapsed="false">
      <c r="A420" s="12" t="n">
        <v>419</v>
      </c>
      <c r="B420" s="16" t="s">
        <v>233</v>
      </c>
      <c r="C420" s="14" t="n">
        <v>24.7803</v>
      </c>
      <c r="D420" s="14" t="n">
        <v>9.44687981116868</v>
      </c>
      <c r="E420" s="15" t="n">
        <f aca="false">D420/C420*100</f>
        <v>38.1225401273136</v>
      </c>
      <c r="G420" s="12" t="n">
        <v>252</v>
      </c>
      <c r="H420" s="13" t="s">
        <v>418</v>
      </c>
      <c r="I420" s="14" t="n">
        <v>6.91705</v>
      </c>
      <c r="J420" s="14" t="n">
        <v>4.14078555711353</v>
      </c>
      <c r="K420" s="15" t="n">
        <f aca="false">J420/I420*100</f>
        <v>59.8634614049853</v>
      </c>
    </row>
    <row r="421" customFormat="false" ht="25.5" hidden="false" customHeight="false" outlineLevel="0" collapsed="false">
      <c r="A421" s="12" t="n">
        <v>420</v>
      </c>
      <c r="B421" s="16" t="s">
        <v>566</v>
      </c>
      <c r="C421" s="14" t="n">
        <v>4.526675</v>
      </c>
      <c r="D421" s="14" t="n">
        <v>4.69038979288147</v>
      </c>
      <c r="E421" s="15" t="n">
        <f aca="false">D421/C421*100</f>
        <v>103.61666770602</v>
      </c>
      <c r="G421" s="12" t="n">
        <v>13</v>
      </c>
      <c r="H421" s="13" t="s">
        <v>31</v>
      </c>
      <c r="I421" s="14" t="n">
        <v>6.899475</v>
      </c>
      <c r="J421" s="14" t="n">
        <v>7.16791362828124</v>
      </c>
      <c r="K421" s="15" t="n">
        <f aca="false">J421/I421*100</f>
        <v>103.89071093498</v>
      </c>
    </row>
    <row r="422" customFormat="false" ht="12.75" hidden="false" customHeight="false" outlineLevel="0" collapsed="false">
      <c r="A422" s="12" t="n">
        <v>421</v>
      </c>
      <c r="B422" s="16" t="s">
        <v>442</v>
      </c>
      <c r="C422" s="14" t="n">
        <v>12.635125</v>
      </c>
      <c r="D422" s="14" t="n">
        <v>3.06109378858274</v>
      </c>
      <c r="E422" s="15" t="n">
        <f aca="false">D422/C422*100</f>
        <v>24.2268579739634</v>
      </c>
      <c r="G422" s="12" t="n">
        <v>212</v>
      </c>
      <c r="H422" s="16" t="s">
        <v>364</v>
      </c>
      <c r="I422" s="14" t="n">
        <v>6.894875</v>
      </c>
      <c r="J422" s="14" t="n">
        <v>8.94544194972129</v>
      </c>
      <c r="K422" s="15" t="n">
        <f aca="false">J422/I422*100</f>
        <v>129.74045141821</v>
      </c>
    </row>
    <row r="423" customFormat="false" ht="12.75" hidden="false" customHeight="false" outlineLevel="0" collapsed="false">
      <c r="A423" s="12" t="n">
        <v>422</v>
      </c>
      <c r="B423" s="13" t="s">
        <v>288</v>
      </c>
      <c r="C423" s="14" t="n">
        <v>19.756825</v>
      </c>
      <c r="D423" s="14" t="n">
        <v>1.3575868182797</v>
      </c>
      <c r="E423" s="15" t="n">
        <f aca="false">D423/C423*100</f>
        <v>6.87148273206704</v>
      </c>
      <c r="G423" s="12" t="n">
        <v>327</v>
      </c>
      <c r="H423" s="16" t="s">
        <v>507</v>
      </c>
      <c r="I423" s="14" t="n">
        <v>6.866825</v>
      </c>
      <c r="J423" s="14" t="n">
        <v>3.2177304738744</v>
      </c>
      <c r="K423" s="15" t="n">
        <f aca="false">J423/I423*100</f>
        <v>46.8590720438398</v>
      </c>
    </row>
    <row r="424" customFormat="false" ht="12.75" hidden="false" customHeight="false" outlineLevel="0" collapsed="false">
      <c r="A424" s="12" t="n">
        <v>423</v>
      </c>
      <c r="B424" s="13" t="s">
        <v>567</v>
      </c>
      <c r="C424" s="14" t="n">
        <v>3.337925</v>
      </c>
      <c r="D424" s="14" t="n">
        <v>4.05787291519009</v>
      </c>
      <c r="E424" s="15" t="n">
        <f aca="false">D424/C424*100</f>
        <v>121.568726534901</v>
      </c>
      <c r="G424" s="12" t="n">
        <v>248</v>
      </c>
      <c r="H424" s="13" t="s">
        <v>413</v>
      </c>
      <c r="I424" s="14" t="n">
        <v>6.858975</v>
      </c>
      <c r="J424" s="14" t="n">
        <v>8.5714196709666</v>
      </c>
      <c r="K424" s="15" t="n">
        <f aca="false">J424/I424*100</f>
        <v>124.966480720029</v>
      </c>
    </row>
    <row r="425" customFormat="false" ht="12.75" hidden="false" customHeight="false" outlineLevel="0" collapsed="false">
      <c r="A425" s="12" t="n">
        <v>424</v>
      </c>
      <c r="B425" s="13" t="s">
        <v>229</v>
      </c>
      <c r="C425" s="14" t="n">
        <v>25.107125</v>
      </c>
      <c r="D425" s="14" t="n">
        <v>9.82724408379585</v>
      </c>
      <c r="E425" s="15" t="n">
        <f aca="false">D425/C425*100</f>
        <v>39.1412560529963</v>
      </c>
      <c r="G425" s="12" t="n">
        <v>123</v>
      </c>
      <c r="H425" s="13" t="s">
        <v>237</v>
      </c>
      <c r="I425" s="14" t="n">
        <v>6.85435</v>
      </c>
      <c r="J425" s="14" t="n">
        <v>9.89362495229462</v>
      </c>
      <c r="K425" s="15" t="n">
        <f aca="false">J425/I425*100</f>
        <v>144.340819367185</v>
      </c>
    </row>
    <row r="426" customFormat="false" ht="12.75" hidden="false" customHeight="false" outlineLevel="0" collapsed="false">
      <c r="A426" s="12" t="n">
        <v>425</v>
      </c>
      <c r="B426" s="13" t="s">
        <v>568</v>
      </c>
      <c r="C426" s="14" t="n">
        <v>5.832425</v>
      </c>
      <c r="D426" s="14" t="n">
        <v>7.29553194924811</v>
      </c>
      <c r="E426" s="15" t="n">
        <f aca="false">D426/C426*100</f>
        <v>125.085739623709</v>
      </c>
      <c r="G426" s="12" t="n">
        <v>9</v>
      </c>
      <c r="H426" s="13" t="s">
        <v>23</v>
      </c>
      <c r="I426" s="14" t="n">
        <v>6.8209</v>
      </c>
      <c r="J426" s="14" t="n">
        <v>6.04668107532278</v>
      </c>
      <c r="K426" s="15" t="n">
        <f aca="false">J426/I426*100</f>
        <v>88.6493142447885</v>
      </c>
    </row>
    <row r="427" customFormat="false" ht="25.5" hidden="false" customHeight="false" outlineLevel="0" collapsed="false">
      <c r="A427" s="12" t="n">
        <v>426</v>
      </c>
      <c r="B427" s="16" t="s">
        <v>545</v>
      </c>
      <c r="C427" s="14" t="n">
        <v>8.459875</v>
      </c>
      <c r="D427" s="14" t="n">
        <v>3.67231977399846</v>
      </c>
      <c r="E427" s="15" t="n">
        <f aca="false">D427/C427*100</f>
        <v>43.4086765348005</v>
      </c>
      <c r="G427" s="12" t="n">
        <v>70</v>
      </c>
      <c r="H427" s="16" t="s">
        <v>143</v>
      </c>
      <c r="I427" s="14" t="n">
        <v>6.7634</v>
      </c>
      <c r="J427" s="14" t="n">
        <v>5.95456574571144</v>
      </c>
      <c r="K427" s="15" t="n">
        <f aca="false">J427/I427*100</f>
        <v>88.0410111144016</v>
      </c>
    </row>
    <row r="428" customFormat="false" ht="25.5" hidden="false" customHeight="false" outlineLevel="0" collapsed="false">
      <c r="A428" s="12" t="n">
        <v>427</v>
      </c>
      <c r="B428" s="16" t="s">
        <v>569</v>
      </c>
      <c r="C428" s="14" t="n">
        <v>6.436425</v>
      </c>
      <c r="D428" s="14" t="n">
        <v>2.61620625763719</v>
      </c>
      <c r="E428" s="15" t="n">
        <f aca="false">D428/C428*100</f>
        <v>40.6468848411531</v>
      </c>
      <c r="G428" s="12" t="n">
        <v>510</v>
      </c>
      <c r="H428" s="13" t="s">
        <v>570</v>
      </c>
      <c r="I428" s="14" t="n">
        <v>6.7613</v>
      </c>
      <c r="J428" s="14" t="n">
        <v>6.5845091069874</v>
      </c>
      <c r="K428" s="15" t="n">
        <f aca="false">J428/I428*100</f>
        <v>97.3852529393371</v>
      </c>
    </row>
    <row r="429" customFormat="false" ht="12.75" hidden="false" customHeight="false" outlineLevel="0" collapsed="false">
      <c r="A429" s="12" t="n">
        <v>428</v>
      </c>
      <c r="B429" s="16" t="s">
        <v>96</v>
      </c>
      <c r="C429" s="14" t="n">
        <v>77.158</v>
      </c>
      <c r="D429" s="14" t="n">
        <v>22.7938605640495</v>
      </c>
      <c r="E429" s="15" t="n">
        <f aca="false">D429/C429*100</f>
        <v>29.5417980819222</v>
      </c>
      <c r="G429" s="12" t="n">
        <v>286</v>
      </c>
      <c r="H429" s="13" t="s">
        <v>466</v>
      </c>
      <c r="I429" s="14" t="n">
        <v>6.724925</v>
      </c>
      <c r="J429" s="14" t="n">
        <v>5.95127619611962</v>
      </c>
      <c r="K429" s="15" t="n">
        <f aca="false">J429/I429*100</f>
        <v>88.4958002672093</v>
      </c>
    </row>
    <row r="430" customFormat="false" ht="12.75" hidden="false" customHeight="false" outlineLevel="0" collapsed="false">
      <c r="A430" s="12" t="n">
        <v>429</v>
      </c>
      <c r="B430" s="20" t="s">
        <v>130</v>
      </c>
      <c r="C430" s="14" t="n">
        <v>56.705375</v>
      </c>
      <c r="D430" s="14" t="n">
        <v>13.9414595846047</v>
      </c>
      <c r="E430" s="15" t="n">
        <f aca="false">D430/C430*100</f>
        <v>24.5857814794535</v>
      </c>
      <c r="G430" s="12" t="n">
        <v>191</v>
      </c>
      <c r="H430" s="13" t="s">
        <v>332</v>
      </c>
      <c r="I430" s="14" t="n">
        <v>6.709725</v>
      </c>
      <c r="J430" s="14" t="n">
        <v>6.96864223139391</v>
      </c>
      <c r="K430" s="15" t="n">
        <f aca="false">J430/I430*100</f>
        <v>103.858835218938</v>
      </c>
    </row>
    <row r="431" customFormat="false" ht="12.75" hidden="false" customHeight="false" outlineLevel="0" collapsed="false">
      <c r="A431" s="12" t="n">
        <v>430</v>
      </c>
      <c r="B431" s="20" t="s">
        <v>88</v>
      </c>
      <c r="C431" s="14" t="n">
        <v>83.055075</v>
      </c>
      <c r="D431" s="14" t="n">
        <v>19.7713622006468</v>
      </c>
      <c r="E431" s="15" t="n">
        <f aca="false">D431/C431*100</f>
        <v>23.8051223247307</v>
      </c>
      <c r="G431" s="12" t="n">
        <v>566</v>
      </c>
      <c r="H431" s="17" t="s">
        <v>571</v>
      </c>
      <c r="I431" s="14" t="n">
        <v>6.6989</v>
      </c>
      <c r="J431" s="14" t="n">
        <v>7.28771443503837</v>
      </c>
      <c r="K431" s="15" t="n">
        <f aca="false">J431/I431*100</f>
        <v>108.789718237895</v>
      </c>
    </row>
    <row r="432" customFormat="false" ht="12.75" hidden="false" customHeight="false" outlineLevel="0" collapsed="false">
      <c r="A432" s="12" t="n">
        <v>431</v>
      </c>
      <c r="B432" s="16" t="s">
        <v>538</v>
      </c>
      <c r="C432" s="14" t="n">
        <v>8.7749</v>
      </c>
      <c r="D432" s="14" t="n">
        <v>8.1719895443725</v>
      </c>
      <c r="E432" s="15" t="n">
        <f aca="false">D432/C432*100</f>
        <v>93.1291472765786</v>
      </c>
      <c r="G432" s="12" t="n">
        <v>186</v>
      </c>
      <c r="H432" s="13" t="s">
        <v>324</v>
      </c>
      <c r="I432" s="14" t="n">
        <v>6.6408</v>
      </c>
      <c r="J432" s="14" t="n">
        <v>3.85153136730487</v>
      </c>
      <c r="K432" s="15" t="n">
        <f aca="false">J432/I432*100</f>
        <v>57.9980027602829</v>
      </c>
    </row>
    <row r="433" customFormat="false" ht="12.75" hidden="false" customHeight="false" outlineLevel="0" collapsed="false">
      <c r="A433" s="12" t="n">
        <v>432</v>
      </c>
      <c r="B433" s="16" t="s">
        <v>572</v>
      </c>
      <c r="C433" s="14" t="n">
        <v>4.99345</v>
      </c>
      <c r="D433" s="14" t="n">
        <v>5.4638695363268</v>
      </c>
      <c r="E433" s="15" t="n">
        <f aca="false">D433/C433*100</f>
        <v>109.420731885306</v>
      </c>
      <c r="G433" s="12" t="n">
        <v>11</v>
      </c>
      <c r="H433" s="13" t="s">
        <v>27</v>
      </c>
      <c r="I433" s="14" t="n">
        <v>6.61645</v>
      </c>
      <c r="J433" s="14" t="n">
        <v>2.92598252614969</v>
      </c>
      <c r="K433" s="15" t="n">
        <f aca="false">J433/I433*100</f>
        <v>44.2228464833814</v>
      </c>
    </row>
    <row r="434" customFormat="false" ht="12.75" hidden="false" customHeight="false" outlineLevel="0" collapsed="false">
      <c r="A434" s="12" t="n">
        <v>433</v>
      </c>
      <c r="B434" s="16" t="s">
        <v>573</v>
      </c>
      <c r="C434" s="14" t="n">
        <v>1.099575</v>
      </c>
      <c r="D434" s="14" t="n">
        <v>4.82354025820247</v>
      </c>
      <c r="E434" s="15" t="n">
        <f aca="false">D434/C434*100</f>
        <v>438.673147188912</v>
      </c>
      <c r="G434" s="12" t="n">
        <v>126</v>
      </c>
      <c r="H434" s="16" t="s">
        <v>242</v>
      </c>
      <c r="I434" s="14" t="n">
        <v>6.605325</v>
      </c>
      <c r="J434" s="14" t="n">
        <v>6.88479857094599</v>
      </c>
      <c r="K434" s="15" t="n">
        <f aca="false">J434/I434*100</f>
        <v>104.231034369179</v>
      </c>
    </row>
    <row r="435" customFormat="false" ht="25.5" hidden="false" customHeight="false" outlineLevel="0" collapsed="false">
      <c r="A435" s="12" t="n">
        <v>434</v>
      </c>
      <c r="B435" s="16" t="s">
        <v>574</v>
      </c>
      <c r="C435" s="14" t="n">
        <v>-0.459350000000001</v>
      </c>
      <c r="D435" s="14" t="n">
        <v>0.905992069501715</v>
      </c>
      <c r="E435" s="15" t="n">
        <f aca="false">D435/C435*100</f>
        <v>-197.233497224712</v>
      </c>
      <c r="G435" s="12" t="n">
        <v>202</v>
      </c>
      <c r="H435" s="13" t="s">
        <v>348</v>
      </c>
      <c r="I435" s="14" t="n">
        <v>6.562675</v>
      </c>
      <c r="J435" s="14" t="n">
        <v>7.2549370355067</v>
      </c>
      <c r="K435" s="15" t="n">
        <f aca="false">J435/I435*100</f>
        <v>110.548473534141</v>
      </c>
    </row>
    <row r="436" customFormat="false" ht="12.75" hidden="false" customHeight="false" outlineLevel="0" collapsed="false">
      <c r="A436" s="12" t="n">
        <v>435</v>
      </c>
      <c r="B436" s="16" t="s">
        <v>575</v>
      </c>
      <c r="C436" s="14" t="n">
        <v>2.860175</v>
      </c>
      <c r="D436" s="14" t="n">
        <v>4.64103865772523</v>
      </c>
      <c r="E436" s="15" t="n">
        <f aca="false">D436/C436*100</f>
        <v>162.264150190993</v>
      </c>
      <c r="G436" s="12" t="n">
        <v>557</v>
      </c>
      <c r="H436" s="17" t="s">
        <v>576</v>
      </c>
      <c r="I436" s="14" t="n">
        <v>6.55275</v>
      </c>
      <c r="J436" s="14" t="n">
        <v>10.2214870615777</v>
      </c>
      <c r="K436" s="15" t="n">
        <f aca="false">J436/I436*100</f>
        <v>155.987746542714</v>
      </c>
    </row>
    <row r="437" customFormat="false" ht="25.5" hidden="false" customHeight="false" outlineLevel="0" collapsed="false">
      <c r="A437" s="12" t="n">
        <v>436</v>
      </c>
      <c r="B437" s="16" t="s">
        <v>74</v>
      </c>
      <c r="C437" s="14" t="n">
        <v>114.921025</v>
      </c>
      <c r="D437" s="14" t="n">
        <v>9.96815473474581</v>
      </c>
      <c r="E437" s="15" t="n">
        <f aca="false">D437/C437*100</f>
        <v>8.67391735737287</v>
      </c>
      <c r="G437" s="12" t="n">
        <v>206</v>
      </c>
      <c r="H437" s="13" t="s">
        <v>354</v>
      </c>
      <c r="I437" s="14" t="n">
        <v>6.543375</v>
      </c>
      <c r="J437" s="14" t="n">
        <v>3.01047273405689</v>
      </c>
      <c r="K437" s="15" t="n">
        <f aca="false">J437/I437*100</f>
        <v>46.0079505462685</v>
      </c>
    </row>
    <row r="438" customFormat="false" ht="25.5" hidden="false" customHeight="false" outlineLevel="0" collapsed="false">
      <c r="A438" s="12" t="n">
        <v>437</v>
      </c>
      <c r="B438" s="16" t="s">
        <v>451</v>
      </c>
      <c r="C438" s="14" t="n">
        <v>12.466825</v>
      </c>
      <c r="D438" s="14" t="n">
        <v>3.80174351263118</v>
      </c>
      <c r="E438" s="15" t="n">
        <f aca="false">D438/C438*100</f>
        <v>30.4948815165945</v>
      </c>
      <c r="G438" s="12" t="n">
        <v>71</v>
      </c>
      <c r="H438" s="16" t="s">
        <v>145</v>
      </c>
      <c r="I438" s="14" t="n">
        <v>6.5408</v>
      </c>
      <c r="J438" s="14" t="n">
        <v>5.04029785826196</v>
      </c>
      <c r="K438" s="15" t="n">
        <f aca="false">J438/I438*100</f>
        <v>77.0593483711772</v>
      </c>
    </row>
    <row r="439" customFormat="false" ht="25.5" hidden="false" customHeight="false" outlineLevel="0" collapsed="false">
      <c r="A439" s="12" t="n">
        <v>438</v>
      </c>
      <c r="B439" s="16" t="s">
        <v>42</v>
      </c>
      <c r="C439" s="14" t="n">
        <v>156.727225</v>
      </c>
      <c r="D439" s="14" t="n">
        <v>11.43041593334</v>
      </c>
      <c r="E439" s="15" t="n">
        <f aca="false">D439/C439*100</f>
        <v>7.29319104153093</v>
      </c>
      <c r="G439" s="12" t="n">
        <v>177</v>
      </c>
      <c r="H439" s="13" t="s">
        <v>310</v>
      </c>
      <c r="I439" s="14" t="n">
        <v>6.4928</v>
      </c>
      <c r="J439" s="14" t="n">
        <v>5.7212617664288</v>
      </c>
      <c r="K439" s="15" t="n">
        <f aca="false">J439/I439*100</f>
        <v>88.1170183345983</v>
      </c>
    </row>
    <row r="440" customFormat="false" ht="25.5" hidden="false" customHeight="false" outlineLevel="0" collapsed="false">
      <c r="A440" s="12" t="n">
        <v>439</v>
      </c>
      <c r="B440" s="13" t="s">
        <v>342</v>
      </c>
      <c r="C440" s="14" t="n">
        <v>16.09765</v>
      </c>
      <c r="D440" s="14" t="n">
        <v>5.44595714911528</v>
      </c>
      <c r="E440" s="15" t="n">
        <f aca="false">D440/C440*100</f>
        <v>33.8307588319741</v>
      </c>
      <c r="G440" s="12" t="n">
        <v>427</v>
      </c>
      <c r="H440" s="16" t="s">
        <v>569</v>
      </c>
      <c r="I440" s="14" t="n">
        <v>6.436425</v>
      </c>
      <c r="J440" s="14" t="n">
        <v>2.61620625763719</v>
      </c>
      <c r="K440" s="15" t="n">
        <f aca="false">J440/I440*100</f>
        <v>40.6468848411531</v>
      </c>
    </row>
    <row r="441" customFormat="false" ht="12.75" hidden="false" customHeight="false" outlineLevel="0" collapsed="false">
      <c r="A441" s="12" t="n">
        <v>440</v>
      </c>
      <c r="B441" s="13" t="s">
        <v>577</v>
      </c>
      <c r="C441" s="14" t="n">
        <v>5.74445</v>
      </c>
      <c r="D441" s="14" t="n">
        <v>8.0291773914476</v>
      </c>
      <c r="E441" s="15" t="n">
        <f aca="false">D441/C441*100</f>
        <v>139.772778794273</v>
      </c>
      <c r="G441" s="12" t="n">
        <v>276</v>
      </c>
      <c r="H441" s="13" t="s">
        <v>452</v>
      </c>
      <c r="I441" s="14" t="n">
        <v>6.375425</v>
      </c>
      <c r="J441" s="14" t="n">
        <v>7.59753439802458</v>
      </c>
      <c r="K441" s="15" t="n">
        <f aca="false">J441/I441*100</f>
        <v>119.169065560721</v>
      </c>
    </row>
    <row r="442" customFormat="false" ht="12.75" hidden="false" customHeight="false" outlineLevel="0" collapsed="false">
      <c r="A442" s="12" t="n">
        <v>441</v>
      </c>
      <c r="B442" s="13" t="s">
        <v>479</v>
      </c>
      <c r="C442" s="14" t="n">
        <v>11.30035</v>
      </c>
      <c r="D442" s="14" t="n">
        <v>10.807830079006</v>
      </c>
      <c r="E442" s="15" t="n">
        <f aca="false">D442/C442*100</f>
        <v>95.6415516245603</v>
      </c>
      <c r="G442" s="12" t="n">
        <v>254</v>
      </c>
      <c r="H442" s="13" t="s">
        <v>421</v>
      </c>
      <c r="I442" s="14" t="n">
        <v>6.362575</v>
      </c>
      <c r="J442" s="14" t="n">
        <v>2.08873336797687</v>
      </c>
      <c r="K442" s="15" t="n">
        <f aca="false">J442/I442*100</f>
        <v>32.8284282382034</v>
      </c>
    </row>
    <row r="443" customFormat="false" ht="12.75" hidden="false" customHeight="false" outlineLevel="0" collapsed="false">
      <c r="A443" s="12" t="n">
        <v>442</v>
      </c>
      <c r="B443" s="13" t="s">
        <v>578</v>
      </c>
      <c r="C443" s="14" t="n">
        <v>-0.8225</v>
      </c>
      <c r="D443" s="14" t="n">
        <v>5.36587806607641</v>
      </c>
      <c r="E443" s="15" t="n">
        <f aca="false">D443/C443*100</f>
        <v>-652.38639101233</v>
      </c>
      <c r="G443" s="12" t="n">
        <v>415</v>
      </c>
      <c r="H443" s="13" t="s">
        <v>564</v>
      </c>
      <c r="I443" s="14" t="n">
        <v>6.3534</v>
      </c>
      <c r="J443" s="14" t="n">
        <v>4.79531155192236</v>
      </c>
      <c r="K443" s="15" t="n">
        <f aca="false">J443/I443*100</f>
        <v>75.4763048434281</v>
      </c>
    </row>
    <row r="444" customFormat="false" ht="12.75" hidden="false" customHeight="false" outlineLevel="0" collapsed="false">
      <c r="A444" s="12" t="n">
        <v>443</v>
      </c>
      <c r="B444" s="13" t="s">
        <v>227</v>
      </c>
      <c r="C444" s="14" t="n">
        <v>26.2686</v>
      </c>
      <c r="D444" s="14" t="n">
        <v>7.12836545733548</v>
      </c>
      <c r="E444" s="15" t="n">
        <f aca="false">D444/C444*100</f>
        <v>27.1364498196915</v>
      </c>
      <c r="G444" s="12" t="n">
        <v>555</v>
      </c>
      <c r="H444" s="17" t="s">
        <v>579</v>
      </c>
      <c r="I444" s="14" t="n">
        <v>6.2732</v>
      </c>
      <c r="J444" s="14" t="n">
        <v>9.28205906574614</v>
      </c>
      <c r="K444" s="15" t="n">
        <f aca="false">J444/I444*100</f>
        <v>147.963703783494</v>
      </c>
    </row>
    <row r="445" customFormat="false" ht="25.5" hidden="false" customHeight="false" outlineLevel="0" collapsed="false">
      <c r="A445" s="12" t="n">
        <v>444</v>
      </c>
      <c r="B445" s="13" t="s">
        <v>468</v>
      </c>
      <c r="C445" s="14" t="n">
        <v>11.805525</v>
      </c>
      <c r="D445" s="14" t="n">
        <v>6.03888112670717</v>
      </c>
      <c r="E445" s="15" t="n">
        <f aca="false">D445/C445*100</f>
        <v>51.1530078222457</v>
      </c>
      <c r="G445" s="12" t="n">
        <v>373</v>
      </c>
      <c r="H445" s="16" t="s">
        <v>540</v>
      </c>
      <c r="I445" s="14" t="n">
        <v>6.2327</v>
      </c>
      <c r="J445" s="14" t="n">
        <v>6.12362753657231</v>
      </c>
      <c r="K445" s="15" t="n">
        <f aca="false">J445/I445*100</f>
        <v>98.2499965756784</v>
      </c>
    </row>
    <row r="446" customFormat="false" ht="25.5" hidden="false" customHeight="false" outlineLevel="0" collapsed="false">
      <c r="A446" s="12" t="n">
        <v>445</v>
      </c>
      <c r="B446" s="16" t="s">
        <v>580</v>
      </c>
      <c r="C446" s="14" t="n">
        <v>-0.966474999999999</v>
      </c>
      <c r="D446" s="14" t="n">
        <v>2.59176111730358</v>
      </c>
      <c r="E446" s="15" t="n">
        <f aca="false">D446/C446*100</f>
        <v>-268.166389953551</v>
      </c>
      <c r="G446" s="12" t="n">
        <v>594</v>
      </c>
      <c r="H446" s="18" t="s">
        <v>581</v>
      </c>
      <c r="I446" s="14" t="n">
        <v>6.228925</v>
      </c>
      <c r="J446" s="14" t="n">
        <v>2.5193258044895</v>
      </c>
      <c r="K446" s="15" t="n">
        <f aca="false">J446/I446*100</f>
        <v>40.4455954195869</v>
      </c>
    </row>
    <row r="447" customFormat="false" ht="25.5" hidden="false" customHeight="false" outlineLevel="0" collapsed="false">
      <c r="A447" s="12" t="n">
        <v>446</v>
      </c>
      <c r="B447" s="13" t="s">
        <v>300</v>
      </c>
      <c r="C447" s="14" t="n">
        <v>18.904775</v>
      </c>
      <c r="D447" s="14" t="n">
        <v>7.64050137332842</v>
      </c>
      <c r="E447" s="15" t="n">
        <f aca="false">D447/C447*100</f>
        <v>40.415722341728</v>
      </c>
      <c r="G447" s="12" t="n">
        <v>598</v>
      </c>
      <c r="H447" s="17" t="s">
        <v>582</v>
      </c>
      <c r="I447" s="14" t="n">
        <v>6.20865</v>
      </c>
      <c r="J447" s="14" t="n">
        <v>7.16891381382144</v>
      </c>
      <c r="K447" s="15" t="n">
        <f aca="false">J447/I447*100</f>
        <v>115.466547700731</v>
      </c>
    </row>
    <row r="448" customFormat="false" ht="12.75" hidden="false" customHeight="false" outlineLevel="0" collapsed="false">
      <c r="A448" s="12" t="n">
        <v>447</v>
      </c>
      <c r="B448" s="19" t="s">
        <v>524</v>
      </c>
      <c r="C448" s="14" t="n">
        <v>9.8554</v>
      </c>
      <c r="D448" s="14" t="n">
        <v>7.75635696402206</v>
      </c>
      <c r="E448" s="15" t="n">
        <f aca="false">D448/C448*100</f>
        <v>78.7015946995765</v>
      </c>
      <c r="G448" s="12" t="n">
        <v>356</v>
      </c>
      <c r="H448" s="13" t="s">
        <v>531</v>
      </c>
      <c r="I448" s="14" t="n">
        <v>6.1816</v>
      </c>
      <c r="J448" s="14" t="n">
        <v>9.86253807462022</v>
      </c>
      <c r="K448" s="15" t="n">
        <f aca="false">J448/I448*100</f>
        <v>159.546688149026</v>
      </c>
    </row>
    <row r="449" customFormat="false" ht="12.75" hidden="false" customHeight="false" outlineLevel="0" collapsed="false">
      <c r="A449" s="12" t="n">
        <v>448</v>
      </c>
      <c r="B449" s="19" t="s">
        <v>193</v>
      </c>
      <c r="C449" s="14" t="n">
        <v>30.88115</v>
      </c>
      <c r="D449" s="14" t="n">
        <v>5.69620876168235</v>
      </c>
      <c r="E449" s="15" t="n">
        <f aca="false">D449/C449*100</f>
        <v>18.4455849658525</v>
      </c>
      <c r="G449" s="12" t="n">
        <v>331</v>
      </c>
      <c r="H449" s="13" t="s">
        <v>511</v>
      </c>
      <c r="I449" s="14" t="n">
        <v>6.16865</v>
      </c>
      <c r="J449" s="14" t="n">
        <v>5.28451758599275</v>
      </c>
      <c r="K449" s="15" t="n">
        <f aca="false">J449/I449*100</f>
        <v>85.6673273081265</v>
      </c>
    </row>
    <row r="450" customFormat="false" ht="12.75" hidden="false" customHeight="false" outlineLevel="0" collapsed="false">
      <c r="A450" s="12" t="n">
        <v>449</v>
      </c>
      <c r="B450" s="21" t="s">
        <v>195</v>
      </c>
      <c r="C450" s="14" t="n">
        <v>30.497925</v>
      </c>
      <c r="D450" s="14" t="n">
        <v>6.40069315797128</v>
      </c>
      <c r="E450" s="15" t="n">
        <f aca="false">D450/C450*100</f>
        <v>20.9873070314498</v>
      </c>
      <c r="G450" s="12" t="n">
        <v>153</v>
      </c>
      <c r="H450" s="13" t="s">
        <v>286</v>
      </c>
      <c r="I450" s="14" t="n">
        <v>6.142425</v>
      </c>
      <c r="J450" s="14" t="n">
        <v>2.78535806719711</v>
      </c>
      <c r="K450" s="15" t="n">
        <f aca="false">J450/I450*100</f>
        <v>45.3462283576456</v>
      </c>
    </row>
    <row r="451" customFormat="false" ht="12.75" hidden="false" customHeight="false" outlineLevel="0" collapsed="false">
      <c r="A451" s="12" t="n">
        <v>450</v>
      </c>
      <c r="B451" s="21" t="s">
        <v>528</v>
      </c>
      <c r="C451" s="14" t="n">
        <v>9.56655</v>
      </c>
      <c r="D451" s="14" t="n">
        <v>4.44015032365647</v>
      </c>
      <c r="E451" s="15" t="n">
        <f aca="false">D451/C451*100</f>
        <v>46.4132871689007</v>
      </c>
      <c r="G451" s="12" t="n">
        <v>75</v>
      </c>
      <c r="H451" s="13" t="s">
        <v>152</v>
      </c>
      <c r="I451" s="14" t="n">
        <v>6.117925</v>
      </c>
      <c r="J451" s="14" t="n">
        <v>11.3590329847732</v>
      </c>
      <c r="K451" s="15" t="n">
        <f aca="false">J451/I451*100</f>
        <v>185.668065312557</v>
      </c>
    </row>
    <row r="452" customFormat="false" ht="25.5" hidden="false" customHeight="false" outlineLevel="0" collapsed="false">
      <c r="A452" s="12" t="n">
        <v>451</v>
      </c>
      <c r="B452" s="21" t="s">
        <v>536</v>
      </c>
      <c r="C452" s="14" t="n">
        <v>9.03955</v>
      </c>
      <c r="D452" s="14" t="n">
        <v>9.51117679802733</v>
      </c>
      <c r="E452" s="15" t="n">
        <f aca="false">D452/C452*100</f>
        <v>105.217370311878</v>
      </c>
      <c r="G452" s="12" t="n">
        <v>375</v>
      </c>
      <c r="H452" s="16" t="s">
        <v>543</v>
      </c>
      <c r="I452" s="14" t="n">
        <v>6.088525</v>
      </c>
      <c r="J452" s="14" t="n">
        <v>6.90504399279976</v>
      </c>
      <c r="K452" s="15" t="n">
        <f aca="false">J452/I452*100</f>
        <v>113.410784924095</v>
      </c>
    </row>
    <row r="453" customFormat="false" ht="12.75" hidden="false" customHeight="false" outlineLevel="0" collapsed="false">
      <c r="A453" s="12" t="n">
        <v>452</v>
      </c>
      <c r="B453" s="19" t="s">
        <v>76</v>
      </c>
      <c r="C453" s="14" t="n">
        <v>111.635075</v>
      </c>
      <c r="D453" s="14" t="n">
        <v>12.1619958072608</v>
      </c>
      <c r="E453" s="15" t="n">
        <f aca="false">D453/C453*100</f>
        <v>10.8944216746043</v>
      </c>
      <c r="G453" s="12" t="n">
        <v>204</v>
      </c>
      <c r="H453" s="13" t="s">
        <v>351</v>
      </c>
      <c r="I453" s="14" t="n">
        <v>6.077675</v>
      </c>
      <c r="J453" s="14" t="n">
        <v>5.07008441308756</v>
      </c>
      <c r="K453" s="15" t="n">
        <f aca="false">J453/I453*100</f>
        <v>83.4214467388855</v>
      </c>
    </row>
    <row r="454" customFormat="false" ht="12.75" hidden="false" customHeight="false" outlineLevel="0" collapsed="false">
      <c r="A454" s="12" t="n">
        <v>453</v>
      </c>
      <c r="B454" s="19" t="s">
        <v>583</v>
      </c>
      <c r="C454" s="14" t="n">
        <v>3.846175</v>
      </c>
      <c r="D454" s="14" t="n">
        <v>3.24786471944774</v>
      </c>
      <c r="E454" s="15" t="n">
        <f aca="false">D454/C454*100</f>
        <v>84.4440182635407</v>
      </c>
      <c r="G454" s="12" t="n">
        <v>218</v>
      </c>
      <c r="H454" s="13" t="s">
        <v>372</v>
      </c>
      <c r="I454" s="14" t="n">
        <v>5.91725</v>
      </c>
      <c r="J454" s="14" t="n">
        <v>3.50855510383785</v>
      </c>
      <c r="K454" s="15" t="n">
        <f aca="false">J454/I454*100</f>
        <v>59.2936770262851</v>
      </c>
    </row>
    <row r="455" customFormat="false" ht="25.5" hidden="false" customHeight="false" outlineLevel="0" collapsed="false">
      <c r="A455" s="12" t="n">
        <v>454</v>
      </c>
      <c r="B455" s="19" t="s">
        <v>365</v>
      </c>
      <c r="C455" s="14" t="n">
        <v>15.211325</v>
      </c>
      <c r="D455" s="14" t="n">
        <v>10.7743316759092</v>
      </c>
      <c r="E455" s="15" t="n">
        <f aca="false">D455/C455*100</f>
        <v>70.8309872802612</v>
      </c>
      <c r="G455" s="12" t="n">
        <v>425</v>
      </c>
      <c r="H455" s="13" t="s">
        <v>568</v>
      </c>
      <c r="I455" s="14" t="n">
        <v>5.832425</v>
      </c>
      <c r="J455" s="14" t="n">
        <v>7.29553194924811</v>
      </c>
      <c r="K455" s="15" t="n">
        <f aca="false">J455/I455*100</f>
        <v>125.085739623709</v>
      </c>
    </row>
    <row r="456" customFormat="false" ht="25.5" hidden="false" customHeight="false" outlineLevel="0" collapsed="false">
      <c r="A456" s="12" t="n">
        <v>455</v>
      </c>
      <c r="B456" s="19" t="s">
        <v>584</v>
      </c>
      <c r="C456" s="14" t="n">
        <v>4.977275</v>
      </c>
      <c r="D456" s="14" t="n">
        <v>9.36247083853936</v>
      </c>
      <c r="E456" s="15" t="n">
        <f aca="false">D456/C456*100</f>
        <v>188.104351046293</v>
      </c>
      <c r="G456" s="12" t="n">
        <v>298</v>
      </c>
      <c r="H456" s="13" t="s">
        <v>480</v>
      </c>
      <c r="I456" s="14" t="n">
        <v>5.775275</v>
      </c>
      <c r="J456" s="14" t="n">
        <v>3.04130945194665</v>
      </c>
      <c r="K456" s="15" t="n">
        <f aca="false">J456/I456*100</f>
        <v>52.6608594733004</v>
      </c>
    </row>
    <row r="457" customFormat="false" ht="12.75" hidden="false" customHeight="false" outlineLevel="0" collapsed="false">
      <c r="A457" s="12" t="n">
        <v>456</v>
      </c>
      <c r="B457" s="19" t="s">
        <v>585</v>
      </c>
      <c r="C457" s="14" t="n">
        <v>2.62535</v>
      </c>
      <c r="D457" s="14" t="n">
        <v>2.17727958471116</v>
      </c>
      <c r="E457" s="15" t="n">
        <f aca="false">D457/C457*100</f>
        <v>82.9329264559453</v>
      </c>
      <c r="G457" s="12" t="n">
        <v>440</v>
      </c>
      <c r="H457" s="13" t="s">
        <v>577</v>
      </c>
      <c r="I457" s="14" t="n">
        <v>5.74445</v>
      </c>
      <c r="J457" s="14" t="n">
        <v>8.0291773914476</v>
      </c>
      <c r="K457" s="15" t="n">
        <f aca="false">J457/I457*100</f>
        <v>139.772778794273</v>
      </c>
    </row>
    <row r="458" customFormat="false" ht="25.5" hidden="false" customHeight="false" outlineLevel="0" collapsed="false">
      <c r="A458" s="12" t="n">
        <v>457</v>
      </c>
      <c r="B458" s="19" t="s">
        <v>338</v>
      </c>
      <c r="C458" s="14" t="n">
        <v>16.214125</v>
      </c>
      <c r="D458" s="14" t="n">
        <v>7.22035861499736</v>
      </c>
      <c r="E458" s="15" t="n">
        <f aca="false">D458/C458*100</f>
        <v>44.5312874730974</v>
      </c>
      <c r="G458" s="12" t="n">
        <v>282</v>
      </c>
      <c r="H458" s="13" t="s">
        <v>460</v>
      </c>
      <c r="I458" s="14" t="n">
        <v>5.679125</v>
      </c>
      <c r="J458" s="14" t="n">
        <v>4.86401296350726</v>
      </c>
      <c r="K458" s="15" t="n">
        <f aca="false">J458/I458*100</f>
        <v>85.6472249423504</v>
      </c>
    </row>
    <row r="459" customFormat="false" ht="12.75" hidden="false" customHeight="false" outlineLevel="0" collapsed="false">
      <c r="A459" s="12" t="n">
        <v>458</v>
      </c>
      <c r="B459" s="19" t="s">
        <v>66</v>
      </c>
      <c r="C459" s="14" t="n">
        <v>119.474175</v>
      </c>
      <c r="D459" s="14" t="n">
        <v>19.7228039433841</v>
      </c>
      <c r="E459" s="15" t="n">
        <f aca="false">D459/C459*100</f>
        <v>16.5080059714864</v>
      </c>
      <c r="G459" s="12" t="n">
        <v>32</v>
      </c>
      <c r="H459" s="13" t="s">
        <v>69</v>
      </c>
      <c r="I459" s="14" t="n">
        <v>5.647125</v>
      </c>
      <c r="J459" s="14" t="n">
        <v>3.60625806654211</v>
      </c>
      <c r="K459" s="15" t="n">
        <f aca="false">J459/I459*100</f>
        <v>63.8600715681361</v>
      </c>
    </row>
    <row r="460" customFormat="false" ht="25.5" hidden="false" customHeight="false" outlineLevel="0" collapsed="false">
      <c r="A460" s="12" t="n">
        <v>459</v>
      </c>
      <c r="B460" s="19" t="s">
        <v>261</v>
      </c>
      <c r="C460" s="14" t="n">
        <v>21.33925</v>
      </c>
      <c r="D460" s="14" t="n">
        <v>3.17807435774132</v>
      </c>
      <c r="E460" s="15" t="n">
        <f aca="false">D460/C460*100</f>
        <v>14.8930930456381</v>
      </c>
      <c r="G460" s="12" t="n">
        <v>418</v>
      </c>
      <c r="H460" s="13" t="s">
        <v>565</v>
      </c>
      <c r="I460" s="14" t="n">
        <v>5.60395</v>
      </c>
      <c r="J460" s="14" t="n">
        <v>2.32663268910243</v>
      </c>
      <c r="K460" s="15" t="n">
        <f aca="false">J460/I460*100</f>
        <v>41.5177274797675</v>
      </c>
    </row>
    <row r="461" customFormat="false" ht="25.5" hidden="false" customHeight="false" outlineLevel="0" collapsed="false">
      <c r="A461" s="12" t="n">
        <v>460</v>
      </c>
      <c r="B461" s="19" t="s">
        <v>586</v>
      </c>
      <c r="C461" s="14" t="n">
        <v>3.414125</v>
      </c>
      <c r="D461" s="14" t="n">
        <v>1.97318560771661</v>
      </c>
      <c r="E461" s="15" t="n">
        <f aca="false">D461/C461*100</f>
        <v>57.7947675529341</v>
      </c>
      <c r="G461" s="12" t="n">
        <v>465</v>
      </c>
      <c r="H461" s="19" t="s">
        <v>587</v>
      </c>
      <c r="I461" s="14" t="n">
        <v>5.5428</v>
      </c>
      <c r="J461" s="14" t="n">
        <v>7.65809606277348</v>
      </c>
      <c r="K461" s="15" t="n">
        <f aca="false">J461/I461*100</f>
        <v>138.162951266029</v>
      </c>
    </row>
    <row r="462" customFormat="false" ht="25.5" hidden="false" customHeight="false" outlineLevel="0" collapsed="false">
      <c r="A462" s="12" t="n">
        <v>461</v>
      </c>
      <c r="B462" s="21" t="s">
        <v>588</v>
      </c>
      <c r="C462" s="14" t="n">
        <v>2.101675</v>
      </c>
      <c r="D462" s="14" t="n">
        <v>4.51771730366491</v>
      </c>
      <c r="E462" s="15" t="n">
        <f aca="false">D462/C462*100</f>
        <v>214.957940864544</v>
      </c>
      <c r="G462" s="12" t="n">
        <v>311</v>
      </c>
      <c r="H462" s="19" t="s">
        <v>493</v>
      </c>
      <c r="I462" s="14" t="n">
        <v>5.52527499999997</v>
      </c>
      <c r="J462" s="14" t="n">
        <v>4.20541114548451</v>
      </c>
      <c r="K462" s="15" t="n">
        <f aca="false">J462/I462*100</f>
        <v>76.1122504397435</v>
      </c>
    </row>
    <row r="463" customFormat="false" ht="25.5" hidden="false" customHeight="false" outlineLevel="0" collapsed="false">
      <c r="A463" s="12" t="n">
        <v>462</v>
      </c>
      <c r="B463" s="19" t="s">
        <v>363</v>
      </c>
      <c r="C463" s="14" t="n">
        <v>15.223125</v>
      </c>
      <c r="D463" s="14" t="n">
        <v>7.7417033657006</v>
      </c>
      <c r="E463" s="15" t="n">
        <f aca="false">D463/C463*100</f>
        <v>50.8548892931025</v>
      </c>
      <c r="G463" s="12" t="n">
        <v>268</v>
      </c>
      <c r="H463" s="13" t="s">
        <v>439</v>
      </c>
      <c r="I463" s="14" t="n">
        <v>5.491975</v>
      </c>
      <c r="J463" s="14" t="n">
        <v>5.15692426314692</v>
      </c>
      <c r="K463" s="15" t="n">
        <f aca="false">J463/I463*100</f>
        <v>93.8992668966432</v>
      </c>
    </row>
    <row r="464" customFormat="false" ht="25.5" hidden="false" customHeight="false" outlineLevel="0" collapsed="false">
      <c r="A464" s="12" t="n">
        <v>463</v>
      </c>
      <c r="B464" s="19" t="s">
        <v>589</v>
      </c>
      <c r="C464" s="14" t="n">
        <v>3.11585</v>
      </c>
      <c r="D464" s="14" t="n">
        <v>6.04618893656713</v>
      </c>
      <c r="E464" s="15" t="n">
        <f aca="false">D464/C464*100</f>
        <v>194.04621328264</v>
      </c>
      <c r="G464" s="12" t="n">
        <v>105</v>
      </c>
      <c r="H464" s="13" t="s">
        <v>207</v>
      </c>
      <c r="I464" s="14" t="n">
        <v>5.45435</v>
      </c>
      <c r="J464" s="14" t="n">
        <v>10.8288790661822</v>
      </c>
      <c r="K464" s="15" t="n">
        <f aca="false">J464/I464*100</f>
        <v>198.536563773543</v>
      </c>
    </row>
    <row r="465" customFormat="false" ht="25.5" hidden="false" customHeight="false" outlineLevel="0" collapsed="false">
      <c r="A465" s="12" t="n">
        <v>464</v>
      </c>
      <c r="B465" s="19" t="s">
        <v>556</v>
      </c>
      <c r="C465" s="14" t="n">
        <v>7.7372</v>
      </c>
      <c r="D465" s="14" t="n">
        <v>10.1349733533608</v>
      </c>
      <c r="E465" s="15" t="n">
        <f aca="false">D465/C465*100</f>
        <v>130.99019481674</v>
      </c>
      <c r="G465" s="12" t="n">
        <v>321</v>
      </c>
      <c r="H465" s="13" t="s">
        <v>500</v>
      </c>
      <c r="I465" s="14" t="n">
        <v>5.398675</v>
      </c>
      <c r="J465" s="14" t="n">
        <v>4.18515526145685</v>
      </c>
      <c r="K465" s="15" t="n">
        <f aca="false">J465/I465*100</f>
        <v>77.5218967886908</v>
      </c>
    </row>
    <row r="466" customFormat="false" ht="25.5" hidden="false" customHeight="false" outlineLevel="0" collapsed="false">
      <c r="A466" s="12" t="n">
        <v>465</v>
      </c>
      <c r="B466" s="19" t="s">
        <v>587</v>
      </c>
      <c r="C466" s="14" t="n">
        <v>5.5428</v>
      </c>
      <c r="D466" s="14" t="n">
        <v>7.65809606277348</v>
      </c>
      <c r="E466" s="15" t="n">
        <f aca="false">D466/C466*100</f>
        <v>138.162951266029</v>
      </c>
      <c r="G466" s="12" t="n">
        <v>239</v>
      </c>
      <c r="H466" s="13" t="s">
        <v>398</v>
      </c>
      <c r="I466" s="14" t="n">
        <v>5.354675</v>
      </c>
      <c r="J466" s="14" t="n">
        <v>2.98496751447985</v>
      </c>
      <c r="K466" s="15" t="n">
        <f aca="false">J466/I466*100</f>
        <v>55.7450735008165</v>
      </c>
    </row>
    <row r="467" customFormat="false" ht="25.5" hidden="false" customHeight="false" outlineLevel="0" collapsed="false">
      <c r="A467" s="12" t="n">
        <v>466</v>
      </c>
      <c r="B467" s="19" t="s">
        <v>590</v>
      </c>
      <c r="C467" s="14" t="n">
        <v>-60.54075</v>
      </c>
      <c r="D467" s="14" t="n">
        <v>11.7429996231798</v>
      </c>
      <c r="E467" s="15" t="n">
        <f aca="false">D467/C467*100</f>
        <v>-19.396851910787</v>
      </c>
      <c r="G467" s="12" t="n">
        <v>538</v>
      </c>
      <c r="H467" s="17" t="s">
        <v>591</v>
      </c>
      <c r="I467" s="14" t="n">
        <v>5.321575</v>
      </c>
      <c r="J467" s="14" t="n">
        <v>5.14886472559729</v>
      </c>
      <c r="K467" s="15" t="n">
        <f aca="false">J467/I467*100</f>
        <v>96.754527101418</v>
      </c>
    </row>
    <row r="468" customFormat="false" ht="12.75" hidden="false" customHeight="false" outlineLevel="0" collapsed="false">
      <c r="A468" s="12" t="n">
        <v>467</v>
      </c>
      <c r="B468" s="19" t="s">
        <v>384</v>
      </c>
      <c r="C468" s="14" t="n">
        <v>14.214725</v>
      </c>
      <c r="D468" s="14" t="n">
        <v>3.94036096094001</v>
      </c>
      <c r="E468" s="15" t="n">
        <f aca="false">D468/C468*100</f>
        <v>27.7202757066353</v>
      </c>
      <c r="G468" s="12" t="n">
        <v>247</v>
      </c>
      <c r="H468" s="13" t="s">
        <v>411</v>
      </c>
      <c r="I468" s="14" t="n">
        <v>5.279175</v>
      </c>
      <c r="J468" s="14" t="n">
        <v>7.0471904914299</v>
      </c>
      <c r="K468" s="15" t="n">
        <f aca="false">J468/I468*100</f>
        <v>133.490374754197</v>
      </c>
    </row>
    <row r="469" customFormat="false" ht="12.75" hidden="false" customHeight="false" outlineLevel="0" collapsed="false">
      <c r="A469" s="12" t="n">
        <v>468</v>
      </c>
      <c r="B469" s="19" t="s">
        <v>257</v>
      </c>
      <c r="C469" s="14" t="n">
        <v>21.445875</v>
      </c>
      <c r="D469" s="14" t="n">
        <v>12.2909085729724</v>
      </c>
      <c r="E469" s="15" t="n">
        <f aca="false">D469/C469*100</f>
        <v>57.3112944702533</v>
      </c>
      <c r="G469" s="12" t="n">
        <v>60</v>
      </c>
      <c r="H469" s="13" t="s">
        <v>123</v>
      </c>
      <c r="I469" s="14" t="n">
        <v>5.208975</v>
      </c>
      <c r="J469" s="14" t="n">
        <v>7.07382510969136</v>
      </c>
      <c r="K469" s="15" t="n">
        <f aca="false">J469/I469*100</f>
        <v>135.800711458422</v>
      </c>
    </row>
    <row r="470" customFormat="false" ht="12.75" hidden="false" customHeight="false" outlineLevel="0" collapsed="false">
      <c r="A470" s="12" t="n">
        <v>469</v>
      </c>
      <c r="B470" s="19" t="s">
        <v>592</v>
      </c>
      <c r="C470" s="14" t="n">
        <v>-3.030025</v>
      </c>
      <c r="D470" s="14" t="n">
        <v>4.93188806197315</v>
      </c>
      <c r="E470" s="15" t="n">
        <f aca="false">D470/C470*100</f>
        <v>-162.767239939379</v>
      </c>
      <c r="G470" s="12" t="n">
        <v>402</v>
      </c>
      <c r="H470" s="13" t="s">
        <v>560</v>
      </c>
      <c r="I470" s="14" t="n">
        <v>5.13355</v>
      </c>
      <c r="J470" s="14" t="n">
        <v>10.1581504637081</v>
      </c>
      <c r="K470" s="15" t="n">
        <f aca="false">J470/I470*100</f>
        <v>197.877696013638</v>
      </c>
    </row>
    <row r="471" customFormat="false" ht="12.75" hidden="false" customHeight="false" outlineLevel="0" collapsed="false">
      <c r="A471" s="12" t="n">
        <v>470</v>
      </c>
      <c r="B471" s="19" t="s">
        <v>521</v>
      </c>
      <c r="C471" s="14" t="n">
        <v>9.9312</v>
      </c>
      <c r="D471" s="14" t="n">
        <v>10.7350821602197</v>
      </c>
      <c r="E471" s="15" t="n">
        <f aca="false">D471/C471*100</f>
        <v>108.094511843681</v>
      </c>
      <c r="G471" s="12" t="n">
        <v>329</v>
      </c>
      <c r="H471" s="13" t="s">
        <v>509</v>
      </c>
      <c r="I471" s="14" t="n">
        <v>5.1023</v>
      </c>
      <c r="J471" s="14" t="n">
        <v>6.73243946921669</v>
      </c>
      <c r="K471" s="15" t="n">
        <f aca="false">J471/I471*100</f>
        <v>131.94911058183</v>
      </c>
    </row>
    <row r="472" customFormat="false" ht="12.75" hidden="false" customHeight="false" outlineLevel="0" collapsed="false">
      <c r="A472" s="12" t="n">
        <v>471</v>
      </c>
      <c r="B472" s="19" t="s">
        <v>431</v>
      </c>
      <c r="C472" s="14" t="n">
        <v>12.870725</v>
      </c>
      <c r="D472" s="14" t="n">
        <v>6.23764164321475</v>
      </c>
      <c r="E472" s="15" t="n">
        <f aca="false">D472/C472*100</f>
        <v>48.4637939449001</v>
      </c>
      <c r="G472" s="12" t="n">
        <v>220</v>
      </c>
      <c r="H472" s="13" t="s">
        <v>375</v>
      </c>
      <c r="I472" s="14" t="n">
        <v>5.09735</v>
      </c>
      <c r="J472" s="14" t="n">
        <v>1.58792196806604</v>
      </c>
      <c r="K472" s="15" t="n">
        <f aca="false">J472/I472*100</f>
        <v>31.1519116416577</v>
      </c>
    </row>
    <row r="473" customFormat="false" ht="25.5" hidden="false" customHeight="false" outlineLevel="0" collapsed="false">
      <c r="A473" s="12" t="n">
        <v>472</v>
      </c>
      <c r="B473" s="21" t="s">
        <v>340</v>
      </c>
      <c r="C473" s="14" t="n">
        <v>16.167525</v>
      </c>
      <c r="D473" s="14" t="n">
        <v>10.370431371412</v>
      </c>
      <c r="E473" s="15" t="n">
        <f aca="false">D473/C473*100</f>
        <v>64.1435926118069</v>
      </c>
      <c r="G473" s="12" t="n">
        <v>374</v>
      </c>
      <c r="H473" s="16" t="s">
        <v>542</v>
      </c>
      <c r="I473" s="14" t="n">
        <v>5.0333</v>
      </c>
      <c r="J473" s="14" t="n">
        <v>5.77775911405105</v>
      </c>
      <c r="K473" s="15" t="n">
        <f aca="false">J473/I473*100</f>
        <v>114.790676376355</v>
      </c>
    </row>
    <row r="474" customFormat="false" ht="25.5" hidden="false" customHeight="false" outlineLevel="0" collapsed="false">
      <c r="A474" s="12" t="n">
        <v>473</v>
      </c>
      <c r="B474" s="21" t="s">
        <v>253</v>
      </c>
      <c r="C474" s="14" t="n">
        <v>21.6548</v>
      </c>
      <c r="D474" s="14" t="n">
        <v>14.654436190451</v>
      </c>
      <c r="E474" s="15" t="n">
        <f aca="false">D474/C474*100</f>
        <v>67.6729232800626</v>
      </c>
      <c r="G474" s="12" t="n">
        <v>432</v>
      </c>
      <c r="H474" s="16" t="s">
        <v>572</v>
      </c>
      <c r="I474" s="14" t="n">
        <v>4.99345</v>
      </c>
      <c r="J474" s="14" t="n">
        <v>5.4638695363268</v>
      </c>
      <c r="K474" s="15" t="n">
        <f aca="false">J474/I474*100</f>
        <v>109.420731885306</v>
      </c>
    </row>
    <row r="475" customFormat="false" ht="25.5" hidden="false" customHeight="false" outlineLevel="0" collapsed="false">
      <c r="A475" s="12" t="n">
        <v>474</v>
      </c>
      <c r="B475" s="19" t="s">
        <v>221</v>
      </c>
      <c r="C475" s="14" t="n">
        <v>26.8131</v>
      </c>
      <c r="D475" s="14" t="n">
        <v>5.0352195337774</v>
      </c>
      <c r="E475" s="15" t="n">
        <f aca="false">D475/C475*100</f>
        <v>18.7789533242236</v>
      </c>
      <c r="G475" s="12" t="n">
        <v>455</v>
      </c>
      <c r="H475" s="19" t="s">
        <v>584</v>
      </c>
      <c r="I475" s="14" t="n">
        <v>4.977275</v>
      </c>
      <c r="J475" s="14" t="n">
        <v>9.36247083853936</v>
      </c>
      <c r="K475" s="15" t="n">
        <f aca="false">J475/I475*100</f>
        <v>188.104351046293</v>
      </c>
    </row>
    <row r="476" customFormat="false" ht="12.75" hidden="false" customHeight="false" outlineLevel="0" collapsed="false">
      <c r="A476" s="12" t="n">
        <v>475</v>
      </c>
      <c r="B476" s="19" t="s">
        <v>347</v>
      </c>
      <c r="C476" s="14" t="n">
        <v>16.037375</v>
      </c>
      <c r="D476" s="14" t="n">
        <v>9.11032437562827</v>
      </c>
      <c r="E476" s="15" t="n">
        <f aca="false">D476/C476*100</f>
        <v>56.8068301428898</v>
      </c>
      <c r="G476" s="12" t="n">
        <v>341</v>
      </c>
      <c r="H476" s="13" t="s">
        <v>520</v>
      </c>
      <c r="I476" s="14" t="n">
        <v>4.927275</v>
      </c>
      <c r="J476" s="14" t="n">
        <v>4.35834098205193</v>
      </c>
      <c r="K476" s="15" t="n">
        <f aca="false">J476/I476*100</f>
        <v>88.4533739653647</v>
      </c>
    </row>
    <row r="477" customFormat="false" ht="12.75" hidden="false" customHeight="false" outlineLevel="0" collapsed="false">
      <c r="A477" s="12" t="n">
        <v>476</v>
      </c>
      <c r="B477" s="19" t="s">
        <v>112</v>
      </c>
      <c r="C477" s="14" t="n">
        <v>65.894275</v>
      </c>
      <c r="D477" s="14" t="n">
        <v>3.62114397704653</v>
      </c>
      <c r="E477" s="15" t="n">
        <f aca="false">D477/C477*100</f>
        <v>5.49538480702084</v>
      </c>
      <c r="G477" s="12" t="n">
        <v>537</v>
      </c>
      <c r="H477" s="17" t="s">
        <v>593</v>
      </c>
      <c r="I477" s="14" t="n">
        <v>4.772225</v>
      </c>
      <c r="J477" s="14" t="n">
        <v>2.29560611803651</v>
      </c>
      <c r="K477" s="15" t="n">
        <f aca="false">J477/I477*100</f>
        <v>48.1034762199291</v>
      </c>
    </row>
    <row r="478" customFormat="false" ht="12.75" hidden="false" customHeight="false" outlineLevel="0" collapsed="false">
      <c r="A478" s="12" t="n">
        <v>477</v>
      </c>
      <c r="B478" s="19" t="s">
        <v>432</v>
      </c>
      <c r="C478" s="14" t="n">
        <v>12.834475</v>
      </c>
      <c r="D478" s="14" t="n">
        <v>7.79793218076646</v>
      </c>
      <c r="E478" s="15" t="n">
        <f aca="false">D478/C478*100</f>
        <v>60.7577028337074</v>
      </c>
      <c r="G478" s="12" t="n">
        <v>65</v>
      </c>
      <c r="H478" s="13" t="s">
        <v>133</v>
      </c>
      <c r="I478" s="14" t="n">
        <v>4.70085</v>
      </c>
      <c r="J478" s="14" t="n">
        <v>3.53798018507736</v>
      </c>
      <c r="K478" s="15" t="n">
        <f aca="false">J478/I478*100</f>
        <v>75.2625628360266</v>
      </c>
    </row>
    <row r="479" customFormat="false" ht="12.75" hidden="false" customHeight="false" outlineLevel="0" collapsed="false">
      <c r="A479" s="12" t="n">
        <v>478</v>
      </c>
      <c r="B479" s="19" t="s">
        <v>198</v>
      </c>
      <c r="C479" s="14" t="n">
        <v>30.0456</v>
      </c>
      <c r="D479" s="14" t="n">
        <v>8.92176707945238</v>
      </c>
      <c r="E479" s="15" t="n">
        <f aca="false">D479/C479*100</f>
        <v>29.6940885835276</v>
      </c>
      <c r="G479" s="12" t="n">
        <v>101</v>
      </c>
      <c r="H479" s="13" t="s">
        <v>201</v>
      </c>
      <c r="I479" s="14" t="n">
        <v>4.694925</v>
      </c>
      <c r="J479" s="14" t="n">
        <v>5.37602525190932</v>
      </c>
      <c r="K479" s="15" t="n">
        <f aca="false">J479/I479*100</f>
        <v>114.507159366962</v>
      </c>
    </row>
    <row r="480" customFormat="false" ht="12.75" hidden="false" customHeight="false" outlineLevel="0" collapsed="false">
      <c r="A480" s="12" t="n">
        <v>479</v>
      </c>
      <c r="B480" s="19" t="s">
        <v>163</v>
      </c>
      <c r="C480" s="14" t="n">
        <v>36.23785</v>
      </c>
      <c r="D480" s="14" t="n">
        <v>14.8710537708888</v>
      </c>
      <c r="E480" s="15" t="n">
        <f aca="false">D480/C480*100</f>
        <v>41.037351197405</v>
      </c>
      <c r="G480" s="12" t="n">
        <v>250</v>
      </c>
      <c r="H480" s="13" t="s">
        <v>415</v>
      </c>
      <c r="I480" s="14" t="n">
        <v>4.6238</v>
      </c>
      <c r="J480" s="14" t="n">
        <v>1.48871417673105</v>
      </c>
      <c r="K480" s="15" t="n">
        <f aca="false">J480/I480*100</f>
        <v>32.1967683881451</v>
      </c>
    </row>
    <row r="481" customFormat="false" ht="25.5" hidden="false" customHeight="false" outlineLevel="0" collapsed="false">
      <c r="A481" s="12" t="n">
        <v>480</v>
      </c>
      <c r="B481" s="19" t="s">
        <v>470</v>
      </c>
      <c r="C481" s="14" t="n">
        <v>11.7397</v>
      </c>
      <c r="D481" s="14" t="n">
        <v>1.80211277671517</v>
      </c>
      <c r="E481" s="15" t="n">
        <f aca="false">D481/C481*100</f>
        <v>15.3505862732027</v>
      </c>
      <c r="G481" s="12" t="n">
        <v>420</v>
      </c>
      <c r="H481" s="16" t="s">
        <v>566</v>
      </c>
      <c r="I481" s="14" t="n">
        <v>4.526675</v>
      </c>
      <c r="J481" s="14" t="n">
        <v>4.69038979288147</v>
      </c>
      <c r="K481" s="15" t="n">
        <f aca="false">J481/I481*100</f>
        <v>103.61666770602</v>
      </c>
    </row>
    <row r="482" customFormat="false" ht="12.75" hidden="false" customHeight="false" outlineLevel="0" collapsed="false">
      <c r="A482" s="12" t="n">
        <v>481</v>
      </c>
      <c r="B482" s="19" t="s">
        <v>594</v>
      </c>
      <c r="C482" s="14" t="n">
        <v>1.9846</v>
      </c>
      <c r="D482" s="14" t="n">
        <v>7.63791036911711</v>
      </c>
      <c r="E482" s="15" t="n">
        <f aca="false">D482/C482*100</f>
        <v>384.858932234058</v>
      </c>
      <c r="G482" s="12" t="n">
        <v>215</v>
      </c>
      <c r="H482" s="16" t="s">
        <v>369</v>
      </c>
      <c r="I482" s="14" t="n">
        <v>4.46185</v>
      </c>
      <c r="J482" s="14" t="n">
        <v>8.35126091776964</v>
      </c>
      <c r="K482" s="15" t="n">
        <f aca="false">J482/I482*100</f>
        <v>187.170364709025</v>
      </c>
    </row>
    <row r="483" customFormat="false" ht="25.5" hidden="false" customHeight="false" outlineLevel="0" collapsed="false">
      <c r="A483" s="12" t="n">
        <v>482</v>
      </c>
      <c r="B483" s="19" t="s">
        <v>595</v>
      </c>
      <c r="C483" s="14" t="n">
        <v>3.173325</v>
      </c>
      <c r="D483" s="14" t="n">
        <v>7.7264687817808</v>
      </c>
      <c r="E483" s="15" t="n">
        <f aca="false">D483/C483*100</f>
        <v>243.48179848521</v>
      </c>
      <c r="G483" s="12" t="n">
        <v>47</v>
      </c>
      <c r="H483" s="13" t="s">
        <v>99</v>
      </c>
      <c r="I483" s="14" t="n">
        <v>4.289125</v>
      </c>
      <c r="J483" s="14" t="n">
        <v>4.33098109468282</v>
      </c>
      <c r="K483" s="15" t="n">
        <f aca="false">J483/I483*100</f>
        <v>100.975865582906</v>
      </c>
    </row>
    <row r="484" customFormat="false" ht="25.5" hidden="false" customHeight="false" outlineLevel="0" collapsed="false">
      <c r="A484" s="12" t="n">
        <v>483</v>
      </c>
      <c r="B484" s="19" t="s">
        <v>555</v>
      </c>
      <c r="C484" s="14" t="n">
        <v>7.7957</v>
      </c>
      <c r="D484" s="14" t="n">
        <v>7.17457492678138</v>
      </c>
      <c r="E484" s="15" t="n">
        <f aca="false">D484/C484*100</f>
        <v>92.0324656769934</v>
      </c>
      <c r="G484" s="12" t="n">
        <v>119</v>
      </c>
      <c r="H484" s="13" t="s">
        <v>232</v>
      </c>
      <c r="I484" s="14" t="n">
        <v>4.20205</v>
      </c>
      <c r="J484" s="14" t="n">
        <v>11.7746398683781</v>
      </c>
      <c r="K484" s="15" t="n">
        <f aca="false">J484/I484*100</f>
        <v>280.211798250334</v>
      </c>
    </row>
    <row r="485" customFormat="false" ht="12.75" hidden="false" customHeight="false" outlineLevel="0" collapsed="false">
      <c r="A485" s="12" t="n">
        <v>484</v>
      </c>
      <c r="B485" s="19" t="s">
        <v>243</v>
      </c>
      <c r="C485" s="14" t="n">
        <v>23.022</v>
      </c>
      <c r="D485" s="14" t="n">
        <v>8.67486652539005</v>
      </c>
      <c r="E485" s="15" t="n">
        <f aca="false">D485/C485*100</f>
        <v>37.6807685057339</v>
      </c>
      <c r="G485" s="12" t="n">
        <v>155</v>
      </c>
      <c r="H485" s="13" t="s">
        <v>289</v>
      </c>
      <c r="I485" s="14" t="n">
        <v>4.1709</v>
      </c>
      <c r="J485" s="14" t="n">
        <v>5.26803230627908</v>
      </c>
      <c r="K485" s="15" t="n">
        <f aca="false">J485/I485*100</f>
        <v>126.304450029468</v>
      </c>
    </row>
    <row r="486" customFormat="false" ht="25.5" hidden="false" customHeight="false" outlineLevel="0" collapsed="false">
      <c r="A486" s="12" t="n">
        <v>485</v>
      </c>
      <c r="B486" s="19" t="s">
        <v>94</v>
      </c>
      <c r="C486" s="14" t="n">
        <v>77.774575</v>
      </c>
      <c r="D486" s="14" t="n">
        <v>3.79811349257766</v>
      </c>
      <c r="E486" s="15" t="n">
        <f aca="false">D486/C486*100</f>
        <v>4.88348987130776</v>
      </c>
      <c r="G486" s="12" t="n">
        <v>240</v>
      </c>
      <c r="H486" s="13" t="s">
        <v>400</v>
      </c>
      <c r="I486" s="14" t="n">
        <v>4.166275</v>
      </c>
      <c r="J486" s="14" t="n">
        <v>6.32976765312124</v>
      </c>
      <c r="K486" s="15" t="n">
        <f aca="false">J486/I486*100</f>
        <v>151.928704973177</v>
      </c>
    </row>
    <row r="487" customFormat="false" ht="25.5" hidden="false" customHeight="false" outlineLevel="0" collapsed="false">
      <c r="A487" s="12" t="n">
        <v>486</v>
      </c>
      <c r="B487" s="19" t="s">
        <v>472</v>
      </c>
      <c r="C487" s="14" t="n">
        <v>11.7033</v>
      </c>
      <c r="D487" s="14" t="n">
        <v>9.48853862826094</v>
      </c>
      <c r="E487" s="15" t="n">
        <f aca="false">D487/C487*100</f>
        <v>81.075753234224</v>
      </c>
      <c r="G487" s="12" t="n">
        <v>530</v>
      </c>
      <c r="H487" s="17" t="s">
        <v>596</v>
      </c>
      <c r="I487" s="14" t="n">
        <v>4.157025</v>
      </c>
      <c r="J487" s="14" t="n">
        <v>6.51105610397934</v>
      </c>
      <c r="K487" s="15" t="n">
        <f aca="false">J487/I487*100</f>
        <v>156.627783185796</v>
      </c>
    </row>
    <row r="488" customFormat="false" ht="12.75" hidden="false" customHeight="false" outlineLevel="0" collapsed="false">
      <c r="A488" s="12" t="n">
        <v>487</v>
      </c>
      <c r="B488" s="19" t="s">
        <v>416</v>
      </c>
      <c r="C488" s="14" t="n">
        <v>13.362625</v>
      </c>
      <c r="D488" s="14" t="n">
        <v>4.42199817531621</v>
      </c>
      <c r="E488" s="15" t="n">
        <f aca="false">D488/C488*100</f>
        <v>33.092286697533</v>
      </c>
      <c r="G488" s="12" t="n">
        <v>337</v>
      </c>
      <c r="H488" s="16" t="s">
        <v>515</v>
      </c>
      <c r="I488" s="14" t="n">
        <v>4.1406</v>
      </c>
      <c r="J488" s="14" t="n">
        <v>8.34810554876574</v>
      </c>
      <c r="K488" s="15" t="n">
        <f aca="false">J488/I488*100</f>
        <v>201.615841877161</v>
      </c>
    </row>
    <row r="489" customFormat="false" ht="12.75" hidden="false" customHeight="false" outlineLevel="0" collapsed="false">
      <c r="A489" s="12" t="n">
        <v>488</v>
      </c>
      <c r="B489" s="19" t="s">
        <v>349</v>
      </c>
      <c r="C489" s="14" t="n">
        <v>15.9833</v>
      </c>
      <c r="D489" s="14" t="n">
        <v>5.87062196875253</v>
      </c>
      <c r="E489" s="15" t="n">
        <f aca="false">D489/C489*100</f>
        <v>36.7297239540804</v>
      </c>
      <c r="G489" s="12" t="n">
        <v>310</v>
      </c>
      <c r="H489" s="19" t="s">
        <v>492</v>
      </c>
      <c r="I489" s="14" t="n">
        <v>4.04975</v>
      </c>
      <c r="J489" s="14" t="n">
        <v>6.10706409141633</v>
      </c>
      <c r="K489" s="15" t="n">
        <f aca="false">J489/I489*100</f>
        <v>150.801014665506</v>
      </c>
    </row>
    <row r="490" customFormat="false" ht="25.5" hidden="false" customHeight="false" outlineLevel="0" collapsed="false">
      <c r="A490" s="12" t="n">
        <v>489</v>
      </c>
      <c r="B490" s="19" t="s">
        <v>157</v>
      </c>
      <c r="C490" s="14" t="n">
        <v>36.633575</v>
      </c>
      <c r="D490" s="14" t="n">
        <v>5.49697099402625</v>
      </c>
      <c r="E490" s="15" t="n">
        <f aca="false">D490/C490*100</f>
        <v>15.0052813410273</v>
      </c>
      <c r="G490" s="12" t="n">
        <v>539</v>
      </c>
      <c r="H490" s="18" t="s">
        <v>597</v>
      </c>
      <c r="I490" s="14" t="n">
        <v>3.9825</v>
      </c>
      <c r="J490" s="14" t="n">
        <v>3.41818389889524</v>
      </c>
      <c r="K490" s="15" t="n">
        <f aca="false">J490/I490*100</f>
        <v>85.8301041781604</v>
      </c>
    </row>
    <row r="491" customFormat="false" ht="12.75" hidden="false" customHeight="false" outlineLevel="0" collapsed="false">
      <c r="A491" s="12" t="n">
        <v>490</v>
      </c>
      <c r="B491" s="19" t="s">
        <v>249</v>
      </c>
      <c r="C491" s="14" t="n">
        <v>22.304125</v>
      </c>
      <c r="D491" s="14" t="n">
        <v>7.86997439486518</v>
      </c>
      <c r="E491" s="15" t="n">
        <f aca="false">D491/C491*100</f>
        <v>35.2848380954876</v>
      </c>
      <c r="G491" s="12" t="n">
        <v>285</v>
      </c>
      <c r="H491" s="13" t="s">
        <v>464</v>
      </c>
      <c r="I491" s="14" t="n">
        <v>3.949225</v>
      </c>
      <c r="J491" s="14" t="n">
        <v>4.45131785083549</v>
      </c>
      <c r="K491" s="15" t="n">
        <f aca="false">J491/I491*100</f>
        <v>112.713705874836</v>
      </c>
    </row>
    <row r="492" customFormat="false" ht="25.5" hidden="false" customHeight="false" outlineLevel="0" collapsed="false">
      <c r="A492" s="12" t="n">
        <v>491</v>
      </c>
      <c r="B492" s="19" t="s">
        <v>196</v>
      </c>
      <c r="C492" s="14" t="n">
        <v>30.458575</v>
      </c>
      <c r="D492" s="14" t="n">
        <v>7.05991285185822</v>
      </c>
      <c r="E492" s="15" t="n">
        <f aca="false">D492/C492*100</f>
        <v>23.1787365359615</v>
      </c>
      <c r="G492" s="12" t="n">
        <v>540</v>
      </c>
      <c r="H492" s="17" t="s">
        <v>598</v>
      </c>
      <c r="I492" s="14" t="n">
        <v>3.884325</v>
      </c>
      <c r="J492" s="14" t="n">
        <v>11.839838485772</v>
      </c>
      <c r="K492" s="15" t="n">
        <f aca="false">J492/I492*100</f>
        <v>304.810706770725</v>
      </c>
    </row>
    <row r="493" customFormat="false" ht="12.75" hidden="false" customHeight="false" outlineLevel="0" collapsed="false">
      <c r="A493" s="12" t="n">
        <v>492</v>
      </c>
      <c r="B493" s="19" t="s">
        <v>346</v>
      </c>
      <c r="C493" s="14" t="n">
        <v>16.075125</v>
      </c>
      <c r="D493" s="14" t="n">
        <v>8.13530103207621</v>
      </c>
      <c r="E493" s="15" t="n">
        <f aca="false">D493/C493*100</f>
        <v>50.6080110237165</v>
      </c>
      <c r="G493" s="12" t="n">
        <v>138</v>
      </c>
      <c r="H493" s="16" t="s">
        <v>262</v>
      </c>
      <c r="I493" s="14" t="n">
        <v>3.87255</v>
      </c>
      <c r="J493" s="14" t="n">
        <v>7.57115831274625</v>
      </c>
      <c r="K493" s="15" t="n">
        <f aca="false">J493/I493*100</f>
        <v>195.508342377665</v>
      </c>
    </row>
    <row r="494" customFormat="false" ht="12.75" hidden="false" customHeight="false" outlineLevel="0" collapsed="false">
      <c r="A494" s="12" t="n">
        <v>493</v>
      </c>
      <c r="B494" s="21" t="s">
        <v>539</v>
      </c>
      <c r="C494" s="14" t="n">
        <v>8.6378</v>
      </c>
      <c r="D494" s="14" t="n">
        <v>4.3907773579022</v>
      </c>
      <c r="E494" s="15" t="n">
        <f aca="false">D494/C494*100</f>
        <v>50.83212574848</v>
      </c>
      <c r="G494" s="12" t="n">
        <v>453</v>
      </c>
      <c r="H494" s="19" t="s">
        <v>583</v>
      </c>
      <c r="I494" s="14" t="n">
        <v>3.846175</v>
      </c>
      <c r="J494" s="14" t="n">
        <v>3.24786471944774</v>
      </c>
      <c r="K494" s="15" t="n">
        <f aca="false">J494/I494*100</f>
        <v>84.4440182635407</v>
      </c>
    </row>
    <row r="495" customFormat="false" ht="12.75" hidden="false" customHeight="false" outlineLevel="0" collapsed="false">
      <c r="A495" s="12" t="n">
        <v>494</v>
      </c>
      <c r="B495" s="19" t="s">
        <v>225</v>
      </c>
      <c r="C495" s="14" t="n">
        <v>26.551875</v>
      </c>
      <c r="D495" s="14" t="n">
        <v>6.80375417710694</v>
      </c>
      <c r="E495" s="15" t="n">
        <f aca="false">D495/C495*100</f>
        <v>25.6243831258883</v>
      </c>
      <c r="G495" s="12" t="n">
        <v>236</v>
      </c>
      <c r="H495" s="13" t="s">
        <v>395</v>
      </c>
      <c r="I495" s="14" t="n">
        <v>3.8169</v>
      </c>
      <c r="J495" s="14" t="n">
        <v>8.68550894996948</v>
      </c>
      <c r="K495" s="15" t="n">
        <f aca="false">J495/I495*100</f>
        <v>227.554008487765</v>
      </c>
    </row>
    <row r="496" customFormat="false" ht="12.75" hidden="false" customHeight="false" outlineLevel="0" collapsed="false">
      <c r="A496" s="12" t="n">
        <v>495</v>
      </c>
      <c r="B496" s="19" t="s">
        <v>72</v>
      </c>
      <c r="C496" s="14" t="n">
        <v>115.1702</v>
      </c>
      <c r="D496" s="14" t="n">
        <v>11.7729834952745</v>
      </c>
      <c r="E496" s="15" t="n">
        <f aca="false">D496/C496*100</f>
        <v>10.2222480253351</v>
      </c>
      <c r="G496" s="12" t="n">
        <v>232</v>
      </c>
      <c r="H496" s="16" t="s">
        <v>390</v>
      </c>
      <c r="I496" s="14" t="n">
        <v>3.682075</v>
      </c>
      <c r="J496" s="14" t="n">
        <v>1.77213454977324</v>
      </c>
      <c r="K496" s="15" t="n">
        <f aca="false">J496/I496*100</f>
        <v>48.1286923751754</v>
      </c>
    </row>
    <row r="497" customFormat="false" ht="12.75" hidden="false" customHeight="false" outlineLevel="0" collapsed="false">
      <c r="A497" s="12" t="n">
        <v>496</v>
      </c>
      <c r="B497" s="19" t="s">
        <v>599</v>
      </c>
      <c r="C497" s="14" t="n">
        <v>1.293325</v>
      </c>
      <c r="D497" s="14" t="n">
        <v>6.62630438448411</v>
      </c>
      <c r="E497" s="15" t="n">
        <f aca="false">D497/C497*100</f>
        <v>512.346423712842</v>
      </c>
      <c r="G497" s="12" t="n">
        <v>209</v>
      </c>
      <c r="H497" s="13" t="s">
        <v>359</v>
      </c>
      <c r="I497" s="14" t="n">
        <v>3.628175</v>
      </c>
      <c r="J497" s="14" t="n">
        <v>5.37056741345828</v>
      </c>
      <c r="K497" s="15" t="n">
        <f aca="false">J497/I497*100</f>
        <v>148.023935269337</v>
      </c>
    </row>
    <row r="498" customFormat="false" ht="12.75" hidden="false" customHeight="false" outlineLevel="0" collapsed="false">
      <c r="A498" s="12" t="n">
        <v>497</v>
      </c>
      <c r="B498" s="19" t="s">
        <v>534</v>
      </c>
      <c r="C498" s="14" t="n">
        <v>9.088975</v>
      </c>
      <c r="D498" s="14" t="n">
        <v>7.38881278752999</v>
      </c>
      <c r="E498" s="15" t="n">
        <f aca="false">D498/C498*100</f>
        <v>81.2942360115413</v>
      </c>
      <c r="G498" s="12" t="n">
        <v>229</v>
      </c>
      <c r="H498" s="13" t="s">
        <v>385</v>
      </c>
      <c r="I498" s="14" t="n">
        <v>3.598</v>
      </c>
      <c r="J498" s="14" t="n">
        <v>4.21714630605422</v>
      </c>
      <c r="K498" s="15" t="n">
        <f aca="false">J498/I498*100</f>
        <v>117.208068539584</v>
      </c>
    </row>
    <row r="499" customFormat="false" ht="12.75" hidden="false" customHeight="false" outlineLevel="0" collapsed="false">
      <c r="A499" s="12" t="n">
        <v>498</v>
      </c>
      <c r="B499" s="19" t="s">
        <v>600</v>
      </c>
      <c r="C499" s="14" t="n">
        <v>0.9325</v>
      </c>
      <c r="D499" s="14" t="n">
        <v>4.46569406400991</v>
      </c>
      <c r="E499" s="15" t="n">
        <f aca="false">D499/C499*100</f>
        <v>478.894805791948</v>
      </c>
      <c r="G499" s="12" t="n">
        <v>200</v>
      </c>
      <c r="H499" s="13" t="s">
        <v>345</v>
      </c>
      <c r="I499" s="14" t="n">
        <v>3.466125</v>
      </c>
      <c r="J499" s="14" t="n">
        <v>2.9913075940966</v>
      </c>
      <c r="K499" s="15" t="n">
        <f aca="false">J499/I499*100</f>
        <v>86.301203623545</v>
      </c>
    </row>
    <row r="500" customFormat="false" ht="12.75" hidden="false" customHeight="false" outlineLevel="0" collapsed="false">
      <c r="A500" s="12" t="n">
        <v>499</v>
      </c>
      <c r="B500" s="19" t="s">
        <v>424</v>
      </c>
      <c r="C500" s="14" t="n">
        <v>13.041375</v>
      </c>
      <c r="D500" s="14" t="n">
        <v>6.90817482473965</v>
      </c>
      <c r="E500" s="15" t="n">
        <f aca="false">D500/C500*100</f>
        <v>52.9712152647987</v>
      </c>
      <c r="G500" s="12" t="n">
        <v>223</v>
      </c>
      <c r="H500" s="13" t="s">
        <v>379</v>
      </c>
      <c r="I500" s="14" t="n">
        <v>3.46145</v>
      </c>
      <c r="J500" s="14" t="n">
        <v>4.37236596097201</v>
      </c>
      <c r="K500" s="15" t="n">
        <f aca="false">J500/I500*100</f>
        <v>126.316022504211</v>
      </c>
    </row>
    <row r="501" customFormat="false" ht="12.75" hidden="false" customHeight="false" outlineLevel="0" collapsed="false">
      <c r="A501" s="12" t="n">
        <v>500</v>
      </c>
      <c r="B501" s="19" t="s">
        <v>601</v>
      </c>
      <c r="C501" s="14" t="n">
        <v>0.776</v>
      </c>
      <c r="D501" s="14" t="n">
        <v>5.05209831456198</v>
      </c>
      <c r="E501" s="15" t="n">
        <f aca="false">D501/C501*100</f>
        <v>651.043597237369</v>
      </c>
      <c r="G501" s="12" t="n">
        <v>314</v>
      </c>
      <c r="H501" s="16" t="s">
        <v>495</v>
      </c>
      <c r="I501" s="14" t="n">
        <v>3.451575</v>
      </c>
      <c r="J501" s="14" t="n">
        <v>11.2925780320158</v>
      </c>
      <c r="K501" s="15" t="n">
        <f aca="false">J501/I501*100</f>
        <v>327.171741364908</v>
      </c>
    </row>
    <row r="502" customFormat="false" ht="25.5" hidden="false" customHeight="false" outlineLevel="0" collapsed="false">
      <c r="A502" s="12" t="n">
        <v>501</v>
      </c>
      <c r="B502" s="21" t="s">
        <v>486</v>
      </c>
      <c r="C502" s="14" t="n">
        <v>11.13375</v>
      </c>
      <c r="D502" s="14" t="n">
        <v>3.85318456388132</v>
      </c>
      <c r="E502" s="15" t="n">
        <f aca="false">D502/C502*100</f>
        <v>34.6081469754694</v>
      </c>
      <c r="G502" s="12" t="n">
        <v>460</v>
      </c>
      <c r="H502" s="19" t="s">
        <v>586</v>
      </c>
      <c r="I502" s="14" t="n">
        <v>3.414125</v>
      </c>
      <c r="J502" s="14" t="n">
        <v>1.97318560771661</v>
      </c>
      <c r="K502" s="15" t="n">
        <f aca="false">J502/I502*100</f>
        <v>57.7947675529341</v>
      </c>
    </row>
    <row r="503" customFormat="false" ht="12.75" hidden="false" customHeight="false" outlineLevel="0" collapsed="false">
      <c r="A503" s="12" t="n">
        <v>502</v>
      </c>
      <c r="B503" s="19" t="s">
        <v>414</v>
      </c>
      <c r="C503" s="14" t="n">
        <v>13.41945</v>
      </c>
      <c r="D503" s="14" t="n">
        <v>5.32893285533479</v>
      </c>
      <c r="E503" s="15" t="n">
        <f aca="false">D503/C503*100</f>
        <v>39.7105161190271</v>
      </c>
      <c r="G503" s="12" t="n">
        <v>144</v>
      </c>
      <c r="H503" s="16" t="s">
        <v>272</v>
      </c>
      <c r="I503" s="14" t="n">
        <v>3.35475</v>
      </c>
      <c r="J503" s="14" t="n">
        <v>1.93040941512416</v>
      </c>
      <c r="K503" s="15" t="n">
        <f aca="false">J503/I503*100</f>
        <v>57.5425714322724</v>
      </c>
    </row>
    <row r="504" customFormat="false" ht="12.75" hidden="false" customHeight="false" outlineLevel="0" collapsed="false">
      <c r="A504" s="12" t="n">
        <v>503</v>
      </c>
      <c r="B504" s="19" t="s">
        <v>561</v>
      </c>
      <c r="C504" s="14" t="n">
        <v>7.48545</v>
      </c>
      <c r="D504" s="14" t="n">
        <v>8.25983972786397</v>
      </c>
      <c r="E504" s="15" t="n">
        <f aca="false">D504/C504*100</f>
        <v>110.345266187924</v>
      </c>
      <c r="G504" s="12" t="n">
        <v>423</v>
      </c>
      <c r="H504" s="13" t="s">
        <v>567</v>
      </c>
      <c r="I504" s="14" t="n">
        <v>3.337925</v>
      </c>
      <c r="J504" s="14" t="n">
        <v>4.05787291519009</v>
      </c>
      <c r="K504" s="15" t="n">
        <f aca="false">J504/I504*100</f>
        <v>121.568726534901</v>
      </c>
    </row>
    <row r="505" customFormat="false" ht="12.75" hidden="false" customHeight="false" outlineLevel="0" collapsed="false">
      <c r="A505" s="12" t="n">
        <v>504</v>
      </c>
      <c r="B505" s="19" t="s">
        <v>456</v>
      </c>
      <c r="C505" s="14" t="n">
        <v>12.3597</v>
      </c>
      <c r="D505" s="14" t="n">
        <v>7.43866660587321</v>
      </c>
      <c r="E505" s="15" t="n">
        <f aca="false">D505/C505*100</f>
        <v>60.1848475761807</v>
      </c>
      <c r="G505" s="12" t="n">
        <v>269</v>
      </c>
      <c r="H505" s="13" t="s">
        <v>441</v>
      </c>
      <c r="I505" s="14" t="n">
        <v>3.3118</v>
      </c>
      <c r="J505" s="14" t="n">
        <v>6.48754833559386</v>
      </c>
      <c r="K505" s="15" t="n">
        <f aca="false">J505/I505*100</f>
        <v>195.891911818161</v>
      </c>
    </row>
    <row r="506" customFormat="false" ht="12.75" hidden="false" customHeight="false" outlineLevel="0" collapsed="false">
      <c r="A506" s="12" t="n">
        <v>505</v>
      </c>
      <c r="B506" s="19" t="s">
        <v>471</v>
      </c>
      <c r="C506" s="14" t="n">
        <v>11.7099</v>
      </c>
      <c r="D506" s="14" t="n">
        <v>11.1926716908878</v>
      </c>
      <c r="E506" s="15" t="n">
        <f aca="false">D506/C506*100</f>
        <v>95.582982697442</v>
      </c>
      <c r="G506" s="12" t="n">
        <v>50</v>
      </c>
      <c r="H506" s="16" t="s">
        <v>105</v>
      </c>
      <c r="I506" s="14" t="n">
        <v>3.258825</v>
      </c>
      <c r="J506" s="14" t="n">
        <v>5.02873074534386</v>
      </c>
      <c r="K506" s="15" t="n">
        <f aca="false">J506/I506*100</f>
        <v>154.311162622843</v>
      </c>
    </row>
    <row r="507" customFormat="false" ht="12.75" hidden="false" customHeight="false" outlineLevel="0" collapsed="false">
      <c r="A507" s="12" t="n">
        <v>506</v>
      </c>
      <c r="B507" s="19" t="s">
        <v>513</v>
      </c>
      <c r="C507" s="14" t="n">
        <v>10.317825</v>
      </c>
      <c r="D507" s="14" t="n">
        <v>10.0786954729188</v>
      </c>
      <c r="E507" s="15" t="n">
        <f aca="false">D507/C507*100</f>
        <v>97.6823649646971</v>
      </c>
      <c r="G507" s="12" t="n">
        <v>111</v>
      </c>
      <c r="H507" s="19" t="s">
        <v>217</v>
      </c>
      <c r="I507" s="14" t="n">
        <v>3.243175</v>
      </c>
      <c r="J507" s="14" t="n">
        <v>5.47164839414656</v>
      </c>
      <c r="K507" s="15" t="n">
        <f aca="false">J507/I507*100</f>
        <v>168.7127088161</v>
      </c>
    </row>
    <row r="508" customFormat="false" ht="25.5" hidden="false" customHeight="false" outlineLevel="0" collapsed="false">
      <c r="A508" s="12" t="n">
        <v>507</v>
      </c>
      <c r="B508" s="21" t="s">
        <v>445</v>
      </c>
      <c r="C508" s="14" t="n">
        <v>12.59965</v>
      </c>
      <c r="D508" s="14" t="n">
        <v>5.52319645042613</v>
      </c>
      <c r="E508" s="15" t="n">
        <f aca="false">D508/C508*100</f>
        <v>43.8361101334254</v>
      </c>
      <c r="G508" s="12" t="n">
        <v>521</v>
      </c>
      <c r="H508" s="13" t="s">
        <v>602</v>
      </c>
      <c r="I508" s="14" t="n">
        <v>3.23115</v>
      </c>
      <c r="J508" s="14" t="n">
        <v>2.01417446695497</v>
      </c>
      <c r="K508" s="15" t="n">
        <f aca="false">J508/I508*100</f>
        <v>62.3361486453729</v>
      </c>
    </row>
    <row r="509" customFormat="false" ht="25.5" hidden="false" customHeight="false" outlineLevel="0" collapsed="false">
      <c r="A509" s="12" t="n">
        <v>508</v>
      </c>
      <c r="B509" s="21" t="s">
        <v>116</v>
      </c>
      <c r="C509" s="14" t="n">
        <v>62.819025</v>
      </c>
      <c r="D509" s="14" t="n">
        <v>6.27739689063077</v>
      </c>
      <c r="E509" s="15" t="n">
        <f aca="false">D509/C509*100</f>
        <v>9.99282763562594</v>
      </c>
      <c r="G509" s="12" t="n">
        <v>482</v>
      </c>
      <c r="H509" s="19" t="s">
        <v>595</v>
      </c>
      <c r="I509" s="14" t="n">
        <v>3.173325</v>
      </c>
      <c r="J509" s="14" t="n">
        <v>7.7264687817808</v>
      </c>
      <c r="K509" s="15" t="n">
        <f aca="false">J509/I509*100</f>
        <v>243.48179848521</v>
      </c>
    </row>
    <row r="510" customFormat="false" ht="12.75" hidden="false" customHeight="false" outlineLevel="0" collapsed="false">
      <c r="A510" s="12" t="n">
        <v>509</v>
      </c>
      <c r="B510" s="13" t="s">
        <v>396</v>
      </c>
      <c r="C510" s="14" t="n">
        <v>14.0254</v>
      </c>
      <c r="D510" s="14" t="n">
        <v>7.25880244989949</v>
      </c>
      <c r="E510" s="15" t="n">
        <f aca="false">D510/C510*100</f>
        <v>51.7546911310871</v>
      </c>
      <c r="G510" s="12" t="n">
        <v>147</v>
      </c>
      <c r="H510" s="13" t="s">
        <v>278</v>
      </c>
      <c r="I510" s="14" t="n">
        <v>3.170075</v>
      </c>
      <c r="J510" s="14" t="n">
        <v>8.06911378420828</v>
      </c>
      <c r="K510" s="15" t="n">
        <f aca="false">J510/I510*100</f>
        <v>254.540153914601</v>
      </c>
    </row>
    <row r="511" customFormat="false" ht="12.75" hidden="false" customHeight="false" outlineLevel="0" collapsed="false">
      <c r="A511" s="12" t="n">
        <v>510</v>
      </c>
      <c r="B511" s="13" t="s">
        <v>570</v>
      </c>
      <c r="C511" s="14" t="n">
        <v>6.7613</v>
      </c>
      <c r="D511" s="14" t="n">
        <v>6.5845091069874</v>
      </c>
      <c r="E511" s="15" t="n">
        <f aca="false">D511/C511*100</f>
        <v>97.3852529393371</v>
      </c>
      <c r="G511" s="12" t="n">
        <v>3</v>
      </c>
      <c r="H511" s="13" t="s">
        <v>11</v>
      </c>
      <c r="I511" s="14" t="n">
        <v>3.16215</v>
      </c>
      <c r="J511" s="14" t="n">
        <v>2.84076025094222</v>
      </c>
      <c r="K511" s="15" t="n">
        <f aca="false">J511/I511*100</f>
        <v>89.8363534602162</v>
      </c>
    </row>
    <row r="512" customFormat="false" ht="25.5" hidden="false" customHeight="false" outlineLevel="0" collapsed="false">
      <c r="A512" s="12" t="n">
        <v>511</v>
      </c>
      <c r="B512" s="13" t="s">
        <v>213</v>
      </c>
      <c r="C512" s="14" t="n">
        <v>27.758775</v>
      </c>
      <c r="D512" s="14" t="n">
        <v>15.1361093852582</v>
      </c>
      <c r="E512" s="15" t="n">
        <f aca="false">D512/C512*100</f>
        <v>54.5272959100615</v>
      </c>
      <c r="G512" s="12" t="n">
        <v>463</v>
      </c>
      <c r="H512" s="19" t="s">
        <v>589</v>
      </c>
      <c r="I512" s="14" t="n">
        <v>3.11585</v>
      </c>
      <c r="J512" s="14" t="n">
        <v>6.04618893656713</v>
      </c>
      <c r="K512" s="15" t="n">
        <f aca="false">J512/I512*100</f>
        <v>194.04621328264</v>
      </c>
    </row>
    <row r="513" customFormat="false" ht="12.75" hidden="false" customHeight="false" outlineLevel="0" collapsed="false">
      <c r="A513" s="12" t="n">
        <v>512</v>
      </c>
      <c r="B513" s="13" t="s">
        <v>246</v>
      </c>
      <c r="C513" s="14" t="n">
        <v>22.9096</v>
      </c>
      <c r="D513" s="14" t="n">
        <v>3.52386436458613</v>
      </c>
      <c r="E513" s="15" t="n">
        <f aca="false">D513/C513*100</f>
        <v>15.381605809731</v>
      </c>
      <c r="G513" s="12" t="n">
        <v>345</v>
      </c>
      <c r="H513" s="13" t="s">
        <v>523</v>
      </c>
      <c r="I513" s="14" t="n">
        <v>3.0475</v>
      </c>
      <c r="J513" s="14" t="n">
        <v>4.18429113231859</v>
      </c>
      <c r="K513" s="15" t="n">
        <f aca="false">J513/I513*100</f>
        <v>137.302416154835</v>
      </c>
    </row>
    <row r="514" customFormat="false" ht="12.75" hidden="false" customHeight="false" outlineLevel="0" collapsed="false">
      <c r="A514" s="12" t="n">
        <v>513</v>
      </c>
      <c r="B514" s="13" t="s">
        <v>223</v>
      </c>
      <c r="C514" s="14" t="n">
        <v>26.66605</v>
      </c>
      <c r="D514" s="14" t="n">
        <v>9.9825839799456</v>
      </c>
      <c r="E514" s="15" t="n">
        <f aca="false">D514/C514*100</f>
        <v>37.4355556220198</v>
      </c>
      <c r="G514" s="12" t="n">
        <v>173</v>
      </c>
      <c r="H514" s="13" t="s">
        <v>306</v>
      </c>
      <c r="I514" s="14" t="n">
        <v>2.9685</v>
      </c>
      <c r="J514" s="14" t="n">
        <v>8.0529329588666</v>
      </c>
      <c r="K514" s="15" t="n">
        <f aca="false">J514/I514*100</f>
        <v>271.279533733084</v>
      </c>
    </row>
    <row r="515" customFormat="false" ht="12.75" hidden="false" customHeight="false" outlineLevel="0" collapsed="false">
      <c r="A515" s="12" t="n">
        <v>514</v>
      </c>
      <c r="B515" s="13" t="s">
        <v>36</v>
      </c>
      <c r="C515" s="14" t="n">
        <v>174.395375</v>
      </c>
      <c r="D515" s="14" t="n">
        <v>10.4124667536489</v>
      </c>
      <c r="E515" s="15" t="n">
        <f aca="false">D515/C515*100</f>
        <v>5.97060945776165</v>
      </c>
      <c r="G515" s="12" t="n">
        <v>435</v>
      </c>
      <c r="H515" s="16" t="s">
        <v>575</v>
      </c>
      <c r="I515" s="14" t="n">
        <v>2.860175</v>
      </c>
      <c r="J515" s="14" t="n">
        <v>4.64103865772523</v>
      </c>
      <c r="K515" s="15" t="n">
        <f aca="false">J515/I515*100</f>
        <v>162.264150190993</v>
      </c>
    </row>
    <row r="516" customFormat="false" ht="12.75" hidden="false" customHeight="false" outlineLevel="0" collapsed="false">
      <c r="A516" s="12" t="n">
        <v>515</v>
      </c>
      <c r="B516" s="13" t="s">
        <v>559</v>
      </c>
      <c r="C516" s="14" t="n">
        <v>7.56165</v>
      </c>
      <c r="D516" s="14" t="n">
        <v>7.77818380579083</v>
      </c>
      <c r="E516" s="15" t="n">
        <f aca="false">D516/C516*100</f>
        <v>102.863578792867</v>
      </c>
      <c r="G516" s="12" t="n">
        <v>391</v>
      </c>
      <c r="H516" s="13" t="s">
        <v>553</v>
      </c>
      <c r="I516" s="14" t="n">
        <v>2.8382</v>
      </c>
      <c r="J516" s="14" t="n">
        <v>1.11645175742916</v>
      </c>
      <c r="K516" s="15" t="n">
        <f aca="false">J516/I516*100</f>
        <v>39.3366132559075</v>
      </c>
    </row>
    <row r="517" customFormat="false" ht="12.75" hidden="false" customHeight="false" outlineLevel="0" collapsed="false">
      <c r="A517" s="12" t="n">
        <v>516</v>
      </c>
      <c r="B517" s="13" t="s">
        <v>503</v>
      </c>
      <c r="C517" s="14" t="n">
        <v>10.48335</v>
      </c>
      <c r="D517" s="14" t="n">
        <v>3.73458362739408</v>
      </c>
      <c r="E517" s="15" t="n">
        <f aca="false">D517/C517*100</f>
        <v>35.6239525284769</v>
      </c>
      <c r="G517" s="12" t="n">
        <v>128</v>
      </c>
      <c r="H517" s="13" t="s">
        <v>245</v>
      </c>
      <c r="I517" s="14" t="n">
        <v>2.800175</v>
      </c>
      <c r="J517" s="14" t="n">
        <v>2.60034490837273</v>
      </c>
      <c r="K517" s="15" t="n">
        <f aca="false">J517/I517*100</f>
        <v>92.8636570347472</v>
      </c>
    </row>
    <row r="518" customFormat="false" ht="12.75" hidden="false" customHeight="false" outlineLevel="0" collapsed="false">
      <c r="A518" s="12" t="n">
        <v>517</v>
      </c>
      <c r="B518" s="13" t="s">
        <v>603</v>
      </c>
      <c r="C518" s="14" t="n">
        <v>-2.788875</v>
      </c>
      <c r="D518" s="14" t="n">
        <v>2.35643833977608</v>
      </c>
      <c r="E518" s="15" t="n">
        <f aca="false">D518/C518*100</f>
        <v>-84.4942257998685</v>
      </c>
      <c r="G518" s="12" t="n">
        <v>308</v>
      </c>
      <c r="H518" s="16" t="s">
        <v>489</v>
      </c>
      <c r="I518" s="14" t="n">
        <v>2.7544</v>
      </c>
      <c r="J518" s="14" t="n">
        <v>3.18783728986701</v>
      </c>
      <c r="K518" s="15" t="n">
        <f aca="false">J518/I518*100</f>
        <v>115.736178110188</v>
      </c>
    </row>
    <row r="519" customFormat="false" ht="12.75" hidden="false" customHeight="false" outlineLevel="0" collapsed="false">
      <c r="A519" s="12" t="n">
        <v>518</v>
      </c>
      <c r="B519" s="13" t="s">
        <v>604</v>
      </c>
      <c r="C519" s="14" t="n">
        <v>2.179875</v>
      </c>
      <c r="D519" s="14" t="n">
        <v>9.53258870624869</v>
      </c>
      <c r="E519" s="15" t="n">
        <f aca="false">D519/C519*100</f>
        <v>437.299785824815</v>
      </c>
      <c r="G519" s="12" t="n">
        <v>456</v>
      </c>
      <c r="H519" s="19" t="s">
        <v>585</v>
      </c>
      <c r="I519" s="14" t="n">
        <v>2.62535</v>
      </c>
      <c r="J519" s="14" t="n">
        <v>2.17727958471116</v>
      </c>
      <c r="K519" s="15" t="n">
        <f aca="false">J519/I519*100</f>
        <v>82.9329264559453</v>
      </c>
    </row>
    <row r="520" customFormat="false" ht="12.75" hidden="false" customHeight="false" outlineLevel="0" collapsed="false">
      <c r="A520" s="12" t="n">
        <v>519</v>
      </c>
      <c r="B520" s="13" t="s">
        <v>187</v>
      </c>
      <c r="C520" s="14" t="n">
        <v>31.54265</v>
      </c>
      <c r="D520" s="14" t="n">
        <v>9.27467432186525</v>
      </c>
      <c r="E520" s="15" t="n">
        <f aca="false">D520/C520*100</f>
        <v>29.4035990059974</v>
      </c>
      <c r="G520" s="12" t="n">
        <v>283</v>
      </c>
      <c r="H520" s="13" t="s">
        <v>461</v>
      </c>
      <c r="I520" s="14" t="n">
        <v>2.52375</v>
      </c>
      <c r="J520" s="14" t="n">
        <v>3.48106883250916</v>
      </c>
      <c r="K520" s="15" t="n">
        <f aca="false">J520/I520*100</f>
        <v>137.932395542711</v>
      </c>
    </row>
    <row r="521" customFormat="false" ht="12.75" hidden="false" customHeight="false" outlineLevel="0" collapsed="false">
      <c r="A521" s="12" t="n">
        <v>520</v>
      </c>
      <c r="B521" s="13" t="s">
        <v>605</v>
      </c>
      <c r="C521" s="14" t="n">
        <v>-3.563675</v>
      </c>
      <c r="D521" s="14" t="n">
        <v>6.0429153176123</v>
      </c>
      <c r="E521" s="15" t="n">
        <f aca="false">D521/C521*100</f>
        <v>-169.569764852639</v>
      </c>
      <c r="G521" s="12" t="n">
        <v>189</v>
      </c>
      <c r="H521" s="13" t="s">
        <v>329</v>
      </c>
      <c r="I521" s="14" t="n">
        <v>2.435225</v>
      </c>
      <c r="J521" s="14" t="n">
        <v>2.88810447915237</v>
      </c>
      <c r="K521" s="15" t="n">
        <f aca="false">J521/I521*100</f>
        <v>118.597028165873</v>
      </c>
    </row>
    <row r="522" customFormat="false" ht="12.75" hidden="false" customHeight="false" outlineLevel="0" collapsed="false">
      <c r="A522" s="12" t="n">
        <v>521</v>
      </c>
      <c r="B522" s="13" t="s">
        <v>602</v>
      </c>
      <c r="C522" s="14" t="n">
        <v>3.23115</v>
      </c>
      <c r="D522" s="14" t="n">
        <v>2.01417446695497</v>
      </c>
      <c r="E522" s="15" t="n">
        <f aca="false">D522/C522*100</f>
        <v>62.3361486453729</v>
      </c>
      <c r="G522" s="12" t="n">
        <v>281</v>
      </c>
      <c r="H522" s="13" t="s">
        <v>458</v>
      </c>
      <c r="I522" s="14" t="n">
        <v>2.426325</v>
      </c>
      <c r="J522" s="14" t="n">
        <v>0.947402791407472</v>
      </c>
      <c r="K522" s="15" t="n">
        <f aca="false">J522/I522*100</f>
        <v>39.0468214854759</v>
      </c>
    </row>
    <row r="523" customFormat="false" ht="12.75" hidden="false" customHeight="false" outlineLevel="0" collapsed="false">
      <c r="A523" s="12" t="n">
        <v>522</v>
      </c>
      <c r="B523" s="13" t="s">
        <v>606</v>
      </c>
      <c r="C523" s="14" t="n">
        <v>1.932825</v>
      </c>
      <c r="D523" s="14" t="n">
        <v>2.38529186526513</v>
      </c>
      <c r="E523" s="15" t="n">
        <f aca="false">D523/C523*100</f>
        <v>123.409613662134</v>
      </c>
      <c r="G523" s="12" t="n">
        <v>39</v>
      </c>
      <c r="H523" s="13" t="s">
        <v>83</v>
      </c>
      <c r="I523" s="14" t="n">
        <v>2.328775</v>
      </c>
      <c r="J523" s="14" t="n">
        <v>4.96250656044907</v>
      </c>
      <c r="K523" s="15" t="n">
        <f aca="false">J523/I523*100</f>
        <v>213.095149185691</v>
      </c>
    </row>
    <row r="524" customFormat="false" ht="12.75" hidden="false" customHeight="false" outlineLevel="0" collapsed="false">
      <c r="A524" s="12" t="n">
        <v>523</v>
      </c>
      <c r="B524" s="13" t="s">
        <v>481</v>
      </c>
      <c r="C524" s="14" t="n">
        <v>11.26005</v>
      </c>
      <c r="D524" s="14" t="n">
        <v>18.0931463706565</v>
      </c>
      <c r="E524" s="15" t="n">
        <f aca="false">D524/C524*100</f>
        <v>160.684422987966</v>
      </c>
      <c r="G524" s="12" t="n">
        <v>592</v>
      </c>
      <c r="H524" s="17" t="s">
        <v>607</v>
      </c>
      <c r="I524" s="14" t="n">
        <v>2.280125</v>
      </c>
      <c r="J524" s="14" t="n">
        <v>5.13537832450865</v>
      </c>
      <c r="K524" s="15" t="n">
        <f aca="false">J524/I524*100</f>
        <v>225.22354364382</v>
      </c>
    </row>
    <row r="525" customFormat="false" ht="12.75" hidden="false" customHeight="false" outlineLevel="0" collapsed="false">
      <c r="A525" s="12" t="n">
        <v>524</v>
      </c>
      <c r="B525" s="17" t="s">
        <v>344</v>
      </c>
      <c r="C525" s="14" t="n">
        <v>16.085875</v>
      </c>
      <c r="D525" s="14" t="n">
        <v>9.8588208853375</v>
      </c>
      <c r="E525" s="15" t="n">
        <f aca="false">D525/C525*100</f>
        <v>61.2886826817783</v>
      </c>
      <c r="G525" s="12" t="n">
        <v>301</v>
      </c>
      <c r="H525" s="16" t="s">
        <v>484</v>
      </c>
      <c r="I525" s="14" t="n">
        <v>2.2332</v>
      </c>
      <c r="J525" s="14" t="n">
        <v>4.88989435468702</v>
      </c>
      <c r="K525" s="15" t="n">
        <f aca="false">J525/I525*100</f>
        <v>218.963565945147</v>
      </c>
    </row>
    <row r="526" customFormat="false" ht="12.75" hidden="false" customHeight="false" outlineLevel="0" collapsed="false">
      <c r="A526" s="12" t="n">
        <v>525</v>
      </c>
      <c r="B526" s="17" t="s">
        <v>391</v>
      </c>
      <c r="C526" s="14" t="n">
        <v>14.130775</v>
      </c>
      <c r="D526" s="14" t="n">
        <v>4.31330915529674</v>
      </c>
      <c r="E526" s="15" t="n">
        <f aca="false">D526/C526*100</f>
        <v>30.5242221696739</v>
      </c>
      <c r="G526" s="12" t="n">
        <v>518</v>
      </c>
      <c r="H526" s="13" t="s">
        <v>604</v>
      </c>
      <c r="I526" s="14" t="n">
        <v>2.179875</v>
      </c>
      <c r="J526" s="14" t="n">
        <v>9.53258870624869</v>
      </c>
      <c r="K526" s="15" t="n">
        <f aca="false">J526/I526*100</f>
        <v>437.299785824815</v>
      </c>
    </row>
    <row r="527" customFormat="false" ht="12.75" hidden="false" customHeight="false" outlineLevel="0" collapsed="false">
      <c r="A527" s="12" t="n">
        <v>526</v>
      </c>
      <c r="B527" s="17" t="s">
        <v>608</v>
      </c>
      <c r="C527" s="14" t="n">
        <v>-5.403375</v>
      </c>
      <c r="D527" s="14" t="n">
        <v>4.72309529325491</v>
      </c>
      <c r="E527" s="15" t="n">
        <f aca="false">D527/C527*100</f>
        <v>-87.4100963426546</v>
      </c>
      <c r="G527" s="12" t="n">
        <v>340</v>
      </c>
      <c r="H527" s="13" t="s">
        <v>518</v>
      </c>
      <c r="I527" s="14" t="n">
        <v>2.103</v>
      </c>
      <c r="J527" s="14" t="n">
        <v>8.04206944925662</v>
      </c>
      <c r="K527" s="15" t="n">
        <f aca="false">J527/I527*100</f>
        <v>382.409388932793</v>
      </c>
    </row>
    <row r="528" customFormat="false" ht="25.5" hidden="false" customHeight="false" outlineLevel="0" collapsed="false">
      <c r="A528" s="12" t="n">
        <v>527</v>
      </c>
      <c r="B528" s="17" t="s">
        <v>557</v>
      </c>
      <c r="C528" s="14" t="n">
        <v>7.68735</v>
      </c>
      <c r="D528" s="14" t="n">
        <v>6.77074350250153</v>
      </c>
      <c r="E528" s="15" t="n">
        <f aca="false">D528/C528*100</f>
        <v>88.0764307921655</v>
      </c>
      <c r="G528" s="12" t="n">
        <v>461</v>
      </c>
      <c r="H528" s="21" t="s">
        <v>588</v>
      </c>
      <c r="I528" s="14" t="n">
        <v>2.101675</v>
      </c>
      <c r="J528" s="14" t="n">
        <v>4.51771730366491</v>
      </c>
      <c r="K528" s="15" t="n">
        <f aca="false">J528/I528*100</f>
        <v>214.957940864544</v>
      </c>
    </row>
    <row r="529" customFormat="false" ht="12.75" hidden="false" customHeight="false" outlineLevel="0" collapsed="false">
      <c r="A529" s="12" t="n">
        <v>528</v>
      </c>
      <c r="B529" s="17" t="s">
        <v>250</v>
      </c>
      <c r="C529" s="14" t="n">
        <v>22.0561</v>
      </c>
      <c r="D529" s="14" t="n">
        <v>4.72056989356161</v>
      </c>
      <c r="E529" s="15" t="n">
        <f aca="false">D529/C529*100</f>
        <v>21.4025593534741</v>
      </c>
      <c r="G529" s="12" t="n">
        <v>481</v>
      </c>
      <c r="H529" s="19" t="s">
        <v>594</v>
      </c>
      <c r="I529" s="14" t="n">
        <v>1.9846</v>
      </c>
      <c r="J529" s="14" t="n">
        <v>7.63791036911711</v>
      </c>
      <c r="K529" s="15" t="n">
        <f aca="false">J529/I529*100</f>
        <v>384.858932234058</v>
      </c>
    </row>
    <row r="530" customFormat="false" ht="12.75" hidden="false" customHeight="false" outlineLevel="0" collapsed="false">
      <c r="A530" s="12" t="n">
        <v>529</v>
      </c>
      <c r="B530" s="13" t="s">
        <v>426</v>
      </c>
      <c r="C530" s="14" t="n">
        <v>13.0342</v>
      </c>
      <c r="D530" s="14" t="n">
        <v>2.40855352303691</v>
      </c>
      <c r="E530" s="15" t="n">
        <f aca="false">D530/C530*100</f>
        <v>18.4787215405388</v>
      </c>
      <c r="G530" s="12" t="n">
        <v>569</v>
      </c>
      <c r="H530" s="13" t="s">
        <v>609</v>
      </c>
      <c r="I530" s="14" t="n">
        <v>1.962375</v>
      </c>
      <c r="J530" s="14" t="n">
        <v>7.57939499492978</v>
      </c>
      <c r="K530" s="15" t="n">
        <f aca="false">J530/I530*100</f>
        <v>386.235810939794</v>
      </c>
    </row>
    <row r="531" customFormat="false" ht="12.75" hidden="false" customHeight="false" outlineLevel="0" collapsed="false">
      <c r="A531" s="12" t="n">
        <v>530</v>
      </c>
      <c r="B531" s="17" t="s">
        <v>596</v>
      </c>
      <c r="C531" s="14" t="n">
        <v>4.157025</v>
      </c>
      <c r="D531" s="14" t="n">
        <v>6.51105610397934</v>
      </c>
      <c r="E531" s="15" t="n">
        <f aca="false">D531/C531*100</f>
        <v>156.627783185796</v>
      </c>
      <c r="G531" s="12" t="n">
        <v>522</v>
      </c>
      <c r="H531" s="13" t="s">
        <v>606</v>
      </c>
      <c r="I531" s="14" t="n">
        <v>1.932825</v>
      </c>
      <c r="J531" s="14" t="n">
        <v>2.38529186526513</v>
      </c>
      <c r="K531" s="15" t="n">
        <f aca="false">J531/I531*100</f>
        <v>123.409613662134</v>
      </c>
    </row>
    <row r="532" customFormat="false" ht="25.5" hidden="false" customHeight="false" outlineLevel="0" collapsed="false">
      <c r="A532" s="12" t="n">
        <v>531</v>
      </c>
      <c r="B532" s="17" t="s">
        <v>238</v>
      </c>
      <c r="C532" s="14" t="n">
        <v>23.75795</v>
      </c>
      <c r="D532" s="14" t="n">
        <v>3.57177205553025</v>
      </c>
      <c r="E532" s="15" t="n">
        <f aca="false">D532/C532*100</f>
        <v>15.0340077975173</v>
      </c>
      <c r="G532" s="12" t="n">
        <v>412</v>
      </c>
      <c r="H532" s="13" t="s">
        <v>563</v>
      </c>
      <c r="I532" s="14" t="n">
        <v>1.88865</v>
      </c>
      <c r="J532" s="14" t="n">
        <v>1.74135724938911</v>
      </c>
      <c r="K532" s="15" t="n">
        <f aca="false">J532/I532*100</f>
        <v>92.2011621734629</v>
      </c>
    </row>
    <row r="533" customFormat="false" ht="25.5" hidden="false" customHeight="false" outlineLevel="0" collapsed="false">
      <c r="A533" s="12" t="n">
        <v>532</v>
      </c>
      <c r="B533" s="16" t="s">
        <v>56</v>
      </c>
      <c r="C533" s="14" t="n">
        <v>129.8847</v>
      </c>
      <c r="D533" s="14" t="n">
        <v>30.5119740605771</v>
      </c>
      <c r="E533" s="15" t="n">
        <f aca="false">D533/C533*100</f>
        <v>23.4915845057787</v>
      </c>
      <c r="G533" s="12" t="n">
        <v>124</v>
      </c>
      <c r="H533" s="13" t="s">
        <v>239</v>
      </c>
      <c r="I533" s="14" t="n">
        <v>1.8849</v>
      </c>
      <c r="J533" s="14" t="n">
        <v>1.52348662175504</v>
      </c>
      <c r="K533" s="15" t="n">
        <f aca="false">J533/I533*100</f>
        <v>80.8258592898847</v>
      </c>
    </row>
    <row r="534" customFormat="false" ht="12.75" hidden="false" customHeight="false" outlineLevel="0" collapsed="false">
      <c r="A534" s="12" t="n">
        <v>533</v>
      </c>
      <c r="B534" s="17" t="s">
        <v>301</v>
      </c>
      <c r="C534" s="14" t="n">
        <v>18.78415</v>
      </c>
      <c r="D534" s="14" t="n">
        <v>13.1746305057612</v>
      </c>
      <c r="E534" s="15" t="n">
        <f aca="false">D534/C534*100</f>
        <v>70.1369532598557</v>
      </c>
      <c r="G534" s="12" t="n">
        <v>17</v>
      </c>
      <c r="H534" s="13" t="s">
        <v>39</v>
      </c>
      <c r="I534" s="14" t="n">
        <v>1.713025</v>
      </c>
      <c r="J534" s="14" t="n">
        <v>2.54547080042833</v>
      </c>
      <c r="K534" s="15" t="n">
        <f aca="false">J534/I534*100</f>
        <v>148.595075987118</v>
      </c>
    </row>
    <row r="535" customFormat="false" ht="12.75" hidden="false" customHeight="false" outlineLevel="0" collapsed="false">
      <c r="A535" s="12" t="n">
        <v>534</v>
      </c>
      <c r="B535" s="17" t="s">
        <v>529</v>
      </c>
      <c r="C535" s="14" t="n">
        <v>9.512825</v>
      </c>
      <c r="D535" s="14" t="n">
        <v>6.12738266166722</v>
      </c>
      <c r="E535" s="15" t="n">
        <f aca="false">D535/C535*100</f>
        <v>64.4118089176161</v>
      </c>
      <c r="G535" s="12" t="n">
        <v>136</v>
      </c>
      <c r="H535" s="16" t="s">
        <v>258</v>
      </c>
      <c r="I535" s="14" t="n">
        <v>1.447875</v>
      </c>
      <c r="J535" s="14" t="n">
        <v>4.54840529004397</v>
      </c>
      <c r="K535" s="15" t="n">
        <f aca="false">J535/I535*100</f>
        <v>314.143506175877</v>
      </c>
    </row>
    <row r="536" customFormat="false" ht="12.75" hidden="false" customHeight="false" outlineLevel="0" collapsed="false">
      <c r="A536" s="12" t="n">
        <v>535</v>
      </c>
      <c r="B536" s="17" t="s">
        <v>381</v>
      </c>
      <c r="C536" s="14" t="n">
        <v>14.4396</v>
      </c>
      <c r="D536" s="14" t="n">
        <v>3.13598047294093</v>
      </c>
      <c r="E536" s="15" t="n">
        <f aca="false">D536/C536*100</f>
        <v>21.7179178989787</v>
      </c>
      <c r="G536" s="12" t="n">
        <v>496</v>
      </c>
      <c r="H536" s="19" t="s">
        <v>599</v>
      </c>
      <c r="I536" s="14" t="n">
        <v>1.293325</v>
      </c>
      <c r="J536" s="14" t="n">
        <v>6.62630438448411</v>
      </c>
      <c r="K536" s="15" t="n">
        <f aca="false">J536/I536*100</f>
        <v>512.346423712842</v>
      </c>
    </row>
    <row r="537" customFormat="false" ht="12.75" hidden="false" customHeight="false" outlineLevel="0" collapsed="false">
      <c r="A537" s="12" t="n">
        <v>536</v>
      </c>
      <c r="B537" s="17" t="s">
        <v>550</v>
      </c>
      <c r="C537" s="14" t="n">
        <v>8.080175</v>
      </c>
      <c r="D537" s="14" t="n">
        <v>12.4528635936679</v>
      </c>
      <c r="E537" s="15" t="n">
        <f aca="false">D537/C537*100</f>
        <v>154.116261017465</v>
      </c>
      <c r="G537" s="12" t="n">
        <v>197</v>
      </c>
      <c r="H537" s="13" t="s">
        <v>339</v>
      </c>
      <c r="I537" s="14" t="n">
        <v>1.2566</v>
      </c>
      <c r="J537" s="14" t="n">
        <v>5.50048716145519</v>
      </c>
      <c r="K537" s="15" t="n">
        <f aca="false">J537/I537*100</f>
        <v>437.727770289287</v>
      </c>
    </row>
    <row r="538" customFormat="false" ht="12.75" hidden="false" customHeight="false" outlineLevel="0" collapsed="false">
      <c r="A538" s="12" t="n">
        <v>537</v>
      </c>
      <c r="B538" s="17" t="s">
        <v>593</v>
      </c>
      <c r="C538" s="14" t="n">
        <v>4.772225</v>
      </c>
      <c r="D538" s="14" t="n">
        <v>2.29560611803651</v>
      </c>
      <c r="E538" s="15" t="n">
        <f aca="false">D538/C538*100</f>
        <v>48.1034762199291</v>
      </c>
      <c r="G538" s="12" t="n">
        <v>222</v>
      </c>
      <c r="H538" s="13" t="s">
        <v>377</v>
      </c>
      <c r="I538" s="14" t="n">
        <v>1.207925</v>
      </c>
      <c r="J538" s="14" t="n">
        <v>7.85744937129728</v>
      </c>
      <c r="K538" s="15" t="n">
        <f aca="false">J538/I538*100</f>
        <v>650.491493370639</v>
      </c>
    </row>
    <row r="539" customFormat="false" ht="12.75" hidden="false" customHeight="false" outlineLevel="0" collapsed="false">
      <c r="A539" s="12" t="n">
        <v>538</v>
      </c>
      <c r="B539" s="17" t="s">
        <v>591</v>
      </c>
      <c r="C539" s="14" t="n">
        <v>5.321575</v>
      </c>
      <c r="D539" s="14" t="n">
        <v>5.14886472559729</v>
      </c>
      <c r="E539" s="15" t="n">
        <f aca="false">D539/C539*100</f>
        <v>96.754527101418</v>
      </c>
      <c r="G539" s="12" t="n">
        <v>433</v>
      </c>
      <c r="H539" s="16" t="s">
        <v>573</v>
      </c>
      <c r="I539" s="14" t="n">
        <v>1.099575</v>
      </c>
      <c r="J539" s="14" t="n">
        <v>4.82354025820247</v>
      </c>
      <c r="K539" s="15" t="n">
        <f aca="false">J539/I539*100</f>
        <v>438.673147188912</v>
      </c>
    </row>
    <row r="540" customFormat="false" ht="25.5" hidden="false" customHeight="false" outlineLevel="0" collapsed="false">
      <c r="A540" s="12" t="n">
        <v>539</v>
      </c>
      <c r="B540" s="18" t="s">
        <v>597</v>
      </c>
      <c r="C540" s="14" t="n">
        <v>3.9825</v>
      </c>
      <c r="D540" s="14" t="n">
        <v>3.41818389889524</v>
      </c>
      <c r="E540" s="15" t="n">
        <f aca="false">D540/C540*100</f>
        <v>85.8301041781604</v>
      </c>
      <c r="G540" s="12" t="n">
        <v>156</v>
      </c>
      <c r="H540" s="13" t="s">
        <v>290</v>
      </c>
      <c r="I540" s="14" t="n">
        <v>0.965024999999999</v>
      </c>
      <c r="J540" s="14" t="n">
        <v>8.87290943241468</v>
      </c>
      <c r="K540" s="15" t="n">
        <f aca="false">J540/I540*100</f>
        <v>919.448660129498</v>
      </c>
    </row>
    <row r="541" customFormat="false" ht="25.5" hidden="false" customHeight="false" outlineLevel="0" collapsed="false">
      <c r="A541" s="12" t="n">
        <v>540</v>
      </c>
      <c r="B541" s="17" t="s">
        <v>598</v>
      </c>
      <c r="C541" s="14" t="n">
        <v>3.884325</v>
      </c>
      <c r="D541" s="14" t="n">
        <v>11.839838485772</v>
      </c>
      <c r="E541" s="15" t="n">
        <f aca="false">D541/C541*100</f>
        <v>304.810706770725</v>
      </c>
      <c r="G541" s="12" t="n">
        <v>358</v>
      </c>
      <c r="H541" s="13" t="s">
        <v>533</v>
      </c>
      <c r="I541" s="14" t="n">
        <v>0.950275</v>
      </c>
      <c r="J541" s="14" t="n">
        <v>1.75860639025148</v>
      </c>
      <c r="K541" s="15" t="n">
        <f aca="false">J541/I541*100</f>
        <v>185.062891294781</v>
      </c>
    </row>
    <row r="542" customFormat="false" ht="25.5" hidden="false" customHeight="false" outlineLevel="0" collapsed="false">
      <c r="A542" s="12" t="n">
        <v>541</v>
      </c>
      <c r="B542" s="18" t="s">
        <v>240</v>
      </c>
      <c r="C542" s="14" t="n">
        <v>23.654625</v>
      </c>
      <c r="D542" s="14" t="n">
        <v>13.4283190418297</v>
      </c>
      <c r="E542" s="15" t="n">
        <f aca="false">D542/C542*100</f>
        <v>56.7682600837245</v>
      </c>
      <c r="G542" s="12" t="n">
        <v>31</v>
      </c>
      <c r="H542" s="13" t="s">
        <v>67</v>
      </c>
      <c r="I542" s="14" t="n">
        <v>0.940024999999999</v>
      </c>
      <c r="J542" s="14" t="n">
        <v>6.65560704087163</v>
      </c>
      <c r="K542" s="15" t="n">
        <f aca="false">J542/I542*100</f>
        <v>708.024471782307</v>
      </c>
    </row>
    <row r="543" customFormat="false" ht="25.5" hidden="false" customHeight="false" outlineLevel="0" collapsed="false">
      <c r="A543" s="12" t="n">
        <v>542</v>
      </c>
      <c r="B543" s="17" t="s">
        <v>48</v>
      </c>
      <c r="C543" s="14" t="n">
        <v>148.327475</v>
      </c>
      <c r="D543" s="14" t="n">
        <v>15.8053642179643</v>
      </c>
      <c r="E543" s="15" t="n">
        <f aca="false">D543/C543*100</f>
        <v>10.6557225611535</v>
      </c>
      <c r="G543" s="12" t="n">
        <v>498</v>
      </c>
      <c r="H543" s="19" t="s">
        <v>600</v>
      </c>
      <c r="I543" s="14" t="n">
        <v>0.9325</v>
      </c>
      <c r="J543" s="14" t="n">
        <v>4.46569406400991</v>
      </c>
      <c r="K543" s="15" t="n">
        <f aca="false">J543/I543*100</f>
        <v>478.894805791948</v>
      </c>
    </row>
    <row r="544" customFormat="false" ht="25.5" hidden="false" customHeight="false" outlineLevel="0" collapsed="false">
      <c r="A544" s="12" t="n">
        <v>543</v>
      </c>
      <c r="B544" s="17" t="s">
        <v>410</v>
      </c>
      <c r="C544" s="14" t="n">
        <v>13.50345</v>
      </c>
      <c r="D544" s="14" t="n">
        <v>2.03396221121897</v>
      </c>
      <c r="E544" s="15" t="n">
        <f aca="false">D544/C544*100</f>
        <v>15.0625374346479</v>
      </c>
      <c r="G544" s="12" t="n">
        <v>73</v>
      </c>
      <c r="H544" s="13" t="s">
        <v>148</v>
      </c>
      <c r="I544" s="14" t="n">
        <v>0.8928</v>
      </c>
      <c r="J544" s="14" t="n">
        <v>1.75499312439299</v>
      </c>
      <c r="K544" s="15" t="n">
        <f aca="false">J544/I544*100</f>
        <v>196.571810527888</v>
      </c>
    </row>
    <row r="545" customFormat="false" ht="25.5" hidden="false" customHeight="false" outlineLevel="0" collapsed="false">
      <c r="A545" s="12" t="n">
        <v>544</v>
      </c>
      <c r="B545" s="17" t="s">
        <v>120</v>
      </c>
      <c r="C545" s="14" t="n">
        <v>60.759575</v>
      </c>
      <c r="D545" s="14" t="n">
        <v>9.17969350663917</v>
      </c>
      <c r="E545" s="15" t="n">
        <f aca="false">D545/C545*100</f>
        <v>15.1082253400212</v>
      </c>
      <c r="G545" s="12" t="n">
        <v>390</v>
      </c>
      <c r="H545" s="13" t="s">
        <v>552</v>
      </c>
      <c r="I545" s="14" t="n">
        <v>0.87865</v>
      </c>
      <c r="J545" s="14" t="n">
        <v>2.63416344532124</v>
      </c>
      <c r="K545" s="15" t="n">
        <f aca="false">J545/I545*100</f>
        <v>299.796670496926</v>
      </c>
    </row>
    <row r="546" customFormat="false" ht="25.5" hidden="false" customHeight="false" outlineLevel="0" collapsed="false">
      <c r="A546" s="12" t="n">
        <v>545</v>
      </c>
      <c r="B546" s="17" t="s">
        <v>554</v>
      </c>
      <c r="C546" s="14" t="n">
        <v>7.805175</v>
      </c>
      <c r="D546" s="14" t="n">
        <v>3.80165543886256</v>
      </c>
      <c r="E546" s="15" t="n">
        <f aca="false">D546/C546*100</f>
        <v>48.7068571667203</v>
      </c>
      <c r="G546" s="12" t="n">
        <v>500</v>
      </c>
      <c r="H546" s="19" t="s">
        <v>601</v>
      </c>
      <c r="I546" s="14" t="n">
        <v>0.776</v>
      </c>
      <c r="J546" s="14" t="n">
        <v>5.05209831456198</v>
      </c>
      <c r="K546" s="15" t="n">
        <f aca="false">J546/I546*100</f>
        <v>651.043597237369</v>
      </c>
    </row>
    <row r="547" customFormat="false" ht="25.5" hidden="false" customHeight="false" outlineLevel="0" collapsed="false">
      <c r="A547" s="12" t="n">
        <v>546</v>
      </c>
      <c r="B547" s="17" t="s">
        <v>298</v>
      </c>
      <c r="C547" s="14" t="n">
        <v>18.979275</v>
      </c>
      <c r="D547" s="14" t="n">
        <v>2.43137979807766</v>
      </c>
      <c r="E547" s="15" t="n">
        <f aca="false">D547/C547*100</f>
        <v>12.8107095665017</v>
      </c>
      <c r="G547" s="12" t="n">
        <v>377</v>
      </c>
      <c r="H547" s="13" t="s">
        <v>546</v>
      </c>
      <c r="I547" s="14" t="n">
        <v>0.7378</v>
      </c>
      <c r="J547" s="14" t="n">
        <v>8.20065576971338</v>
      </c>
      <c r="K547" s="15" t="n">
        <f aca="false">J547/I547*100</f>
        <v>1111.50118863017</v>
      </c>
    </row>
    <row r="548" customFormat="false" ht="25.5" hidden="false" customHeight="false" outlineLevel="0" collapsed="false">
      <c r="A548" s="12" t="n">
        <v>547</v>
      </c>
      <c r="B548" s="17" t="s">
        <v>491</v>
      </c>
      <c r="C548" s="14" t="n">
        <v>10.993325</v>
      </c>
      <c r="D548" s="14" t="n">
        <v>10.3778571251086</v>
      </c>
      <c r="E548" s="15" t="n">
        <f aca="false">D548/C548*100</f>
        <v>94.4014401931042</v>
      </c>
      <c r="G548" s="12" t="n">
        <v>273</v>
      </c>
      <c r="H548" s="13" t="s">
        <v>448</v>
      </c>
      <c r="I548" s="14" t="n">
        <v>0.697474999999999</v>
      </c>
      <c r="J548" s="14" t="n">
        <v>4.15594586616573</v>
      </c>
      <c r="K548" s="15" t="n">
        <f aca="false">J548/I548*100</f>
        <v>595.85588962554</v>
      </c>
    </row>
    <row r="549" customFormat="false" ht="25.5" hidden="false" customHeight="false" outlineLevel="0" collapsed="false">
      <c r="A549" s="12" t="n">
        <v>548</v>
      </c>
      <c r="B549" s="17" t="s">
        <v>20</v>
      </c>
      <c r="C549" s="14" t="n">
        <v>229.1762</v>
      </c>
      <c r="D549" s="14" t="n">
        <v>11.4734203952731</v>
      </c>
      <c r="E549" s="15" t="n">
        <f aca="false">D549/C549*100</f>
        <v>5.00637518000261</v>
      </c>
      <c r="G549" s="12" t="n">
        <v>196</v>
      </c>
      <c r="H549" s="13" t="s">
        <v>337</v>
      </c>
      <c r="I549" s="14" t="n">
        <v>0.613124999999999</v>
      </c>
      <c r="J549" s="14" t="n">
        <v>4.93932590027897</v>
      </c>
      <c r="K549" s="15" t="n">
        <f aca="false">J549/I549*100</f>
        <v>805.598515845705</v>
      </c>
    </row>
    <row r="550" customFormat="false" ht="25.5" hidden="false" customHeight="false" outlineLevel="0" collapsed="false">
      <c r="A550" s="12" t="n">
        <v>549</v>
      </c>
      <c r="B550" s="17" t="s">
        <v>535</v>
      </c>
      <c r="C550" s="14" t="n">
        <v>9.060775</v>
      </c>
      <c r="D550" s="14" t="n">
        <v>5.68041855404746</v>
      </c>
      <c r="E550" s="15" t="n">
        <f aca="false">D550/C550*100</f>
        <v>62.6924137730763</v>
      </c>
      <c r="G550" s="12" t="n">
        <v>553</v>
      </c>
      <c r="H550" s="17" t="s">
        <v>610</v>
      </c>
      <c r="I550" s="14" t="n">
        <v>0.576775000000001</v>
      </c>
      <c r="J550" s="14" t="n">
        <v>8.55681793868687</v>
      </c>
      <c r="K550" s="15" t="n">
        <f aca="false">J550/I550*100</f>
        <v>1483.56255709538</v>
      </c>
    </row>
    <row r="551" customFormat="false" ht="25.5" hidden="false" customHeight="false" outlineLevel="0" collapsed="false">
      <c r="A551" s="12" t="n">
        <v>550</v>
      </c>
      <c r="B551" s="17" t="s">
        <v>161</v>
      </c>
      <c r="C551" s="14" t="n">
        <v>36.300225</v>
      </c>
      <c r="D551" s="14" t="n">
        <v>7.8887103692027</v>
      </c>
      <c r="E551" s="15" t="n">
        <f aca="false">D551/C551*100</f>
        <v>21.7318497866134</v>
      </c>
      <c r="G551" s="12" t="n">
        <v>94</v>
      </c>
      <c r="H551" s="13" t="s">
        <v>188</v>
      </c>
      <c r="I551" s="14" t="n">
        <v>0.575375</v>
      </c>
      <c r="J551" s="14" t="n">
        <v>3.19725435686621</v>
      </c>
      <c r="K551" s="15" t="n">
        <f aca="false">J551/I551*100</f>
        <v>555.681834780137</v>
      </c>
    </row>
    <row r="552" customFormat="false" ht="25.5" hidden="false" customHeight="false" outlineLevel="0" collapsed="false">
      <c r="A552" s="12" t="n">
        <v>551</v>
      </c>
      <c r="B552" s="17" t="s">
        <v>165</v>
      </c>
      <c r="C552" s="14" t="n">
        <v>35.897275</v>
      </c>
      <c r="D552" s="14" t="n">
        <v>7.22152166115292</v>
      </c>
      <c r="E552" s="15" t="n">
        <f aca="false">D552/C552*100</f>
        <v>20.1171862241714</v>
      </c>
      <c r="G552" s="12" t="n">
        <v>61</v>
      </c>
      <c r="H552" s="13" t="s">
        <v>125</v>
      </c>
      <c r="I552" s="14" t="n">
        <v>0.450325</v>
      </c>
      <c r="J552" s="14" t="n">
        <v>3.55146674241784</v>
      </c>
      <c r="K552" s="15" t="n">
        <f aca="false">J552/I552*100</f>
        <v>788.645254520144</v>
      </c>
    </row>
    <row r="553" customFormat="false" ht="12.75" hidden="false" customHeight="false" outlineLevel="0" collapsed="false">
      <c r="A553" s="12" t="n">
        <v>552</v>
      </c>
      <c r="B553" s="17" t="s">
        <v>465</v>
      </c>
      <c r="C553" s="14" t="n">
        <v>12.005025</v>
      </c>
      <c r="D553" s="14" t="n">
        <v>5.42332895146821</v>
      </c>
      <c r="E553" s="15" t="n">
        <f aca="false">D553/C553*100</f>
        <v>45.1754906921744</v>
      </c>
      <c r="G553" s="12" t="n">
        <v>287</v>
      </c>
      <c r="H553" s="13" t="s">
        <v>467</v>
      </c>
      <c r="I553" s="14" t="n">
        <v>0.417850000000001</v>
      </c>
      <c r="J553" s="14" t="n">
        <v>2.16863893644531</v>
      </c>
      <c r="K553" s="15" t="n">
        <f aca="false">J553/I553*100</f>
        <v>518.999386489245</v>
      </c>
    </row>
    <row r="554" customFormat="false" ht="12.75" hidden="false" customHeight="false" outlineLevel="0" collapsed="false">
      <c r="A554" s="12" t="n">
        <v>553</v>
      </c>
      <c r="B554" s="17" t="s">
        <v>610</v>
      </c>
      <c r="C554" s="14" t="n">
        <v>0.576775000000001</v>
      </c>
      <c r="D554" s="14" t="n">
        <v>8.55681793868687</v>
      </c>
      <c r="E554" s="15" t="n">
        <f aca="false">D554/C554*100</f>
        <v>1483.56255709538</v>
      </c>
      <c r="G554" s="12" t="n">
        <v>320</v>
      </c>
      <c r="H554" s="16" t="s">
        <v>499</v>
      </c>
      <c r="I554" s="14" t="n">
        <v>0.375625000000001</v>
      </c>
      <c r="J554" s="14" t="n">
        <v>6.33793629523838</v>
      </c>
      <c r="K554" s="15" t="n">
        <f aca="false">J554/I554*100</f>
        <v>1687.30417177727</v>
      </c>
    </row>
    <row r="555" customFormat="false" ht="12.75" hidden="false" customHeight="false" outlineLevel="0" collapsed="false">
      <c r="A555" s="12" t="n">
        <v>554</v>
      </c>
      <c r="B555" s="17" t="s">
        <v>547</v>
      </c>
      <c r="C555" s="14" t="n">
        <v>8.331525</v>
      </c>
      <c r="D555" s="14" t="n">
        <v>2.43151888110429</v>
      </c>
      <c r="E555" s="15" t="n">
        <f aca="false">D555/C555*100</f>
        <v>29.1845596226895</v>
      </c>
      <c r="G555" s="12" t="n">
        <v>400</v>
      </c>
      <c r="H555" s="13" t="s">
        <v>558</v>
      </c>
      <c r="I555" s="14" t="n">
        <v>0.334525</v>
      </c>
      <c r="J555" s="14" t="n">
        <v>6.36610852477137</v>
      </c>
      <c r="K555" s="15" t="n">
        <f aca="false">J555/I555*100</f>
        <v>1903.02922794152</v>
      </c>
    </row>
    <row r="556" customFormat="false" ht="12.75" hidden="false" customHeight="false" outlineLevel="0" collapsed="false">
      <c r="A556" s="12" t="n">
        <v>555</v>
      </c>
      <c r="B556" s="17" t="s">
        <v>579</v>
      </c>
      <c r="C556" s="14" t="n">
        <v>6.2732</v>
      </c>
      <c r="D556" s="14" t="n">
        <v>9.28205906574614</v>
      </c>
      <c r="E556" s="15" t="n">
        <f aca="false">D556/C556*100</f>
        <v>147.963703783494</v>
      </c>
      <c r="G556" s="12" t="n">
        <v>172</v>
      </c>
      <c r="H556" s="13" t="s">
        <v>304</v>
      </c>
      <c r="I556" s="14" t="n">
        <v>0.27675</v>
      </c>
      <c r="J556" s="14" t="n">
        <v>4.0006968097237</v>
      </c>
      <c r="K556" s="15" t="n">
        <f aca="false">J556/I556*100</f>
        <v>1445.5995699092</v>
      </c>
    </row>
    <row r="557" customFormat="false" ht="25.5" hidden="false" customHeight="false" outlineLevel="0" collapsed="false">
      <c r="A557" s="12" t="n">
        <v>556</v>
      </c>
      <c r="B557" s="17" t="s">
        <v>399</v>
      </c>
      <c r="C557" s="14" t="n">
        <v>13.779125</v>
      </c>
      <c r="D557" s="14" t="n">
        <v>3.32114560794415</v>
      </c>
      <c r="E557" s="15" t="n">
        <f aca="false">D557/C557*100</f>
        <v>24.1027322703303</v>
      </c>
      <c r="G557" s="12" t="n">
        <v>325</v>
      </c>
      <c r="H557" s="16" t="s">
        <v>504</v>
      </c>
      <c r="I557" s="14" t="n">
        <v>0.2424</v>
      </c>
      <c r="J557" s="14" t="n">
        <v>5.61333148198703</v>
      </c>
      <c r="K557" s="15" t="n">
        <f aca="false">J557/I557*100</f>
        <v>2315.73080940059</v>
      </c>
    </row>
    <row r="558" customFormat="false" ht="12.75" hidden="false" customHeight="false" outlineLevel="0" collapsed="false">
      <c r="A558" s="12" t="n">
        <v>557</v>
      </c>
      <c r="B558" s="17" t="s">
        <v>576</v>
      </c>
      <c r="C558" s="14" t="n">
        <v>6.55275</v>
      </c>
      <c r="D558" s="14" t="n">
        <v>10.2214870615777</v>
      </c>
      <c r="E558" s="15" t="n">
        <f aca="false">D558/C558*100</f>
        <v>155.987746542714</v>
      </c>
      <c r="G558" s="12" t="n">
        <v>265</v>
      </c>
      <c r="H558" s="13" t="s">
        <v>434</v>
      </c>
      <c r="I558" s="14" t="n">
        <v>0.2238</v>
      </c>
      <c r="J558" s="14" t="n">
        <v>4.30660745444331</v>
      </c>
      <c r="K558" s="15" t="n">
        <f aca="false">J558/I558*100</f>
        <v>1924.31074818736</v>
      </c>
    </row>
    <row r="559" customFormat="false" ht="25.5" hidden="false" customHeight="false" outlineLevel="0" collapsed="false">
      <c r="A559" s="12" t="n">
        <v>558</v>
      </c>
      <c r="B559" s="17" t="s">
        <v>352</v>
      </c>
      <c r="C559" s="14" t="n">
        <v>15.935875</v>
      </c>
      <c r="D559" s="14" t="n">
        <v>6.89392755419579</v>
      </c>
      <c r="E559" s="15" t="n">
        <f aca="false">D559/C559*100</f>
        <v>43.2604268933823</v>
      </c>
      <c r="G559" s="12" t="n">
        <v>255</v>
      </c>
      <c r="H559" s="13" t="s">
        <v>422</v>
      </c>
      <c r="I559" s="14" t="n">
        <v>0.2183</v>
      </c>
      <c r="J559" s="14" t="n">
        <v>4.58749902742951</v>
      </c>
      <c r="K559" s="15" t="n">
        <f aca="false">J559/I559*100</f>
        <v>2101.46542713216</v>
      </c>
    </row>
    <row r="560" customFormat="false" ht="25.5" hidden="false" customHeight="false" outlineLevel="0" collapsed="false">
      <c r="A560" s="12" t="n">
        <v>559</v>
      </c>
      <c r="B560" s="17" t="s">
        <v>78</v>
      </c>
      <c r="C560" s="14" t="n">
        <v>99.233025</v>
      </c>
      <c r="D560" s="14" t="n">
        <v>21.0266431577297</v>
      </c>
      <c r="E560" s="15" t="n">
        <f aca="false">D560/C560*100</f>
        <v>21.1891587077283</v>
      </c>
      <c r="G560" s="12" t="n">
        <v>107</v>
      </c>
      <c r="H560" s="13" t="s">
        <v>210</v>
      </c>
      <c r="I560" s="14" t="n">
        <v>0.183125</v>
      </c>
      <c r="J560" s="14" t="n">
        <v>5.31103857161353</v>
      </c>
      <c r="K560" s="15" t="n">
        <f aca="false">J560/I560*100</f>
        <v>2900.22584115415</v>
      </c>
    </row>
    <row r="561" customFormat="false" ht="12.75" hidden="false" customHeight="false" outlineLevel="0" collapsed="false">
      <c r="A561" s="12" t="n">
        <v>560</v>
      </c>
      <c r="B561" s="16" t="s">
        <v>82</v>
      </c>
      <c r="C561" s="14" t="n">
        <v>97.9924</v>
      </c>
      <c r="D561" s="14" t="n">
        <v>6.15668444592303</v>
      </c>
      <c r="E561" s="15" t="n">
        <f aca="false">D561/C561*100</f>
        <v>6.28281830623908</v>
      </c>
      <c r="G561" s="12" t="n">
        <v>88</v>
      </c>
      <c r="H561" s="13" t="s">
        <v>178</v>
      </c>
      <c r="I561" s="14" t="n">
        <v>0.181975</v>
      </c>
      <c r="J561" s="14" t="n">
        <v>5.55127507117359</v>
      </c>
      <c r="K561" s="15" t="n">
        <f aca="false">J561/I561*100</f>
        <v>3050.5701723718</v>
      </c>
    </row>
    <row r="562" customFormat="false" ht="12.75" hidden="false" customHeight="false" outlineLevel="0" collapsed="false">
      <c r="A562" s="12" t="n">
        <v>561</v>
      </c>
      <c r="B562" s="17" t="s">
        <v>483</v>
      </c>
      <c r="C562" s="14" t="n">
        <v>11.208975</v>
      </c>
      <c r="D562" s="14" t="n">
        <v>9.88577789870376</v>
      </c>
      <c r="E562" s="15" t="n">
        <f aca="false">D562/C562*100</f>
        <v>88.1951998171444</v>
      </c>
      <c r="G562" s="12" t="n">
        <v>199</v>
      </c>
      <c r="H562" s="13" t="s">
        <v>343</v>
      </c>
      <c r="I562" s="14" t="n">
        <v>0.132425000000001</v>
      </c>
      <c r="J562" s="14" t="n">
        <v>4.25000926381343</v>
      </c>
      <c r="K562" s="15" t="n">
        <f aca="false">J562/I562*100</f>
        <v>3209.37078634199</v>
      </c>
    </row>
    <row r="563" customFormat="false" ht="12.75" hidden="false" customHeight="false" outlineLevel="0" collapsed="false">
      <c r="A563" s="12" t="n">
        <v>562</v>
      </c>
      <c r="B563" s="13" t="s">
        <v>136</v>
      </c>
      <c r="C563" s="14" t="n">
        <v>53.783</v>
      </c>
      <c r="D563" s="14" t="n">
        <v>11.9410054509661</v>
      </c>
      <c r="E563" s="15" t="n">
        <f aca="false">D563/C563*100</f>
        <v>22.2021929809904</v>
      </c>
      <c r="G563" s="12" t="n">
        <v>315</v>
      </c>
      <c r="H563" s="16" t="s">
        <v>496</v>
      </c>
      <c r="I563" s="14" t="n">
        <v>-0.143675</v>
      </c>
      <c r="J563" s="14" t="n">
        <v>8.39390767258214</v>
      </c>
      <c r="K563" s="15" t="n">
        <f aca="false">J563/I563*100</f>
        <v>-5842.28827045912</v>
      </c>
    </row>
    <row r="564" customFormat="false" ht="12.75" hidden="false" customHeight="false" outlineLevel="0" collapsed="false">
      <c r="A564" s="12" t="n">
        <v>563</v>
      </c>
      <c r="B564" s="17" t="s">
        <v>28</v>
      </c>
      <c r="C564" s="14" t="n">
        <v>196.963375</v>
      </c>
      <c r="D564" s="14" t="n">
        <v>14.0416690756171</v>
      </c>
      <c r="E564" s="15" t="n">
        <f aca="false">D564/C564*100</f>
        <v>7.129076192778</v>
      </c>
      <c r="G564" s="12" t="n">
        <v>601</v>
      </c>
      <c r="H564" s="18" t="s">
        <v>611</v>
      </c>
      <c r="I564" s="14" t="n">
        <v>-0.32355</v>
      </c>
      <c r="J564" s="14" t="n">
        <v>7.81286593873635</v>
      </c>
      <c r="K564" s="15" t="n">
        <f aca="false">J564/I564*100</f>
        <v>-2414.73217083491</v>
      </c>
    </row>
    <row r="565" customFormat="false" ht="38.25" hidden="false" customHeight="false" outlineLevel="0" collapsed="false">
      <c r="A565" s="12" t="n">
        <v>564</v>
      </c>
      <c r="B565" s="16" t="s">
        <v>200</v>
      </c>
      <c r="C565" s="14" t="n">
        <v>29.969225</v>
      </c>
      <c r="D565" s="14" t="n">
        <v>13.0551992103721</v>
      </c>
      <c r="E565" s="15" t="n">
        <f aca="false">D565/C565*100</f>
        <v>43.5620180714452</v>
      </c>
      <c r="G565" s="12" t="n">
        <v>597</v>
      </c>
      <c r="H565" s="17" t="s">
        <v>612</v>
      </c>
      <c r="I565" s="14" t="n">
        <v>-0.427899999999999</v>
      </c>
      <c r="J565" s="14" t="n">
        <v>1.44062205314232</v>
      </c>
      <c r="K565" s="15" t="n">
        <f aca="false">J565/I565*100</f>
        <v>-336.672599472381</v>
      </c>
    </row>
    <row r="566" customFormat="false" ht="38.25" hidden="false" customHeight="false" outlineLevel="0" collapsed="false">
      <c r="A566" s="12" t="n">
        <v>565</v>
      </c>
      <c r="B566" s="16" t="s">
        <v>26</v>
      </c>
      <c r="C566" s="14" t="n">
        <v>218.391825</v>
      </c>
      <c r="D566" s="14" t="n">
        <v>16.1556694526254</v>
      </c>
      <c r="E566" s="15" t="n">
        <f aca="false">D566/C566*100</f>
        <v>7.39756144838546</v>
      </c>
      <c r="G566" s="12" t="n">
        <v>434</v>
      </c>
      <c r="H566" s="16" t="s">
        <v>574</v>
      </c>
      <c r="I566" s="14" t="n">
        <v>-0.459350000000001</v>
      </c>
      <c r="J566" s="14" t="n">
        <v>0.905992069501715</v>
      </c>
      <c r="K566" s="15" t="n">
        <f aca="false">J566/I566*100</f>
        <v>-197.233497224712</v>
      </c>
    </row>
    <row r="567" customFormat="false" ht="12.75" hidden="false" customHeight="false" outlineLevel="0" collapsed="false">
      <c r="A567" s="12" t="n">
        <v>566</v>
      </c>
      <c r="B567" s="17" t="s">
        <v>571</v>
      </c>
      <c r="C567" s="14" t="n">
        <v>6.6989</v>
      </c>
      <c r="D567" s="14" t="n">
        <v>7.28771443503837</v>
      </c>
      <c r="E567" s="15" t="n">
        <f aca="false">D567/C567*100</f>
        <v>108.789718237895</v>
      </c>
      <c r="G567" s="12" t="n">
        <v>385</v>
      </c>
      <c r="H567" s="16" t="s">
        <v>549</v>
      </c>
      <c r="I567" s="14" t="n">
        <v>-0.535475</v>
      </c>
      <c r="J567" s="14" t="n">
        <v>0.923566328154072</v>
      </c>
      <c r="K567" s="15" t="n">
        <f aca="false">J567/I567*100</f>
        <v>-172.476087241061</v>
      </c>
    </row>
    <row r="568" customFormat="false" ht="12.75" hidden="false" customHeight="false" outlineLevel="0" collapsed="false">
      <c r="A568" s="12" t="n">
        <v>567</v>
      </c>
      <c r="B568" s="17" t="s">
        <v>532</v>
      </c>
      <c r="C568" s="14" t="n">
        <v>9.40165</v>
      </c>
      <c r="D568" s="14" t="n">
        <v>6.81168600250089</v>
      </c>
      <c r="E568" s="15" t="n">
        <f aca="false">D568/C568*100</f>
        <v>72.4520270644077</v>
      </c>
      <c r="G568" s="12" t="n">
        <v>198</v>
      </c>
      <c r="H568" s="13" t="s">
        <v>341</v>
      </c>
      <c r="I568" s="14" t="n">
        <v>-0.661524999999999</v>
      </c>
      <c r="J568" s="14" t="n">
        <v>4.89165915027816</v>
      </c>
      <c r="K568" s="15" t="n">
        <f aca="false">J568/I568*100</f>
        <v>-739.451895284103</v>
      </c>
    </row>
    <row r="569" customFormat="false" ht="38.25" hidden="false" customHeight="false" outlineLevel="0" collapsed="false">
      <c r="A569" s="12" t="n">
        <v>568</v>
      </c>
      <c r="B569" s="17" t="s">
        <v>526</v>
      </c>
      <c r="C569" s="14" t="n">
        <v>9.648975</v>
      </c>
      <c r="D569" s="14" t="n">
        <v>4.78899059814975</v>
      </c>
      <c r="E569" s="15" t="n">
        <f aca="false">D569/C569*100</f>
        <v>49.6321173818955</v>
      </c>
      <c r="G569" s="12" t="n">
        <v>292</v>
      </c>
      <c r="H569" s="13" t="s">
        <v>474</v>
      </c>
      <c r="I569" s="14" t="n">
        <v>-0.68685</v>
      </c>
      <c r="J569" s="14" t="n">
        <v>2.98009267920759</v>
      </c>
      <c r="K569" s="15" t="n">
        <f aca="false">J569/I569*100</f>
        <v>-433.878238219057</v>
      </c>
    </row>
    <row r="570" customFormat="false" ht="12.75" hidden="false" customHeight="false" outlineLevel="0" collapsed="false">
      <c r="A570" s="12" t="n">
        <v>569</v>
      </c>
      <c r="B570" s="13" t="s">
        <v>609</v>
      </c>
      <c r="C570" s="14" t="n">
        <v>1.962375</v>
      </c>
      <c r="D570" s="14" t="n">
        <v>7.57939499492978</v>
      </c>
      <c r="E570" s="15" t="n">
        <f aca="false">D570/C570*100</f>
        <v>386.235810939794</v>
      </c>
      <c r="G570" s="12" t="n">
        <v>214</v>
      </c>
      <c r="H570" s="16" t="s">
        <v>368</v>
      </c>
      <c r="I570" s="14" t="n">
        <v>-0.6881</v>
      </c>
      <c r="J570" s="14" t="n">
        <v>7.29724157747296</v>
      </c>
      <c r="K570" s="15" t="n">
        <f aca="false">J570/I570*100</f>
        <v>-1060.49143692384</v>
      </c>
    </row>
    <row r="571" customFormat="false" ht="12.75" hidden="false" customHeight="false" outlineLevel="0" collapsed="false">
      <c r="A571" s="12" t="n">
        <v>570</v>
      </c>
      <c r="B571" s="17" t="s">
        <v>326</v>
      </c>
      <c r="C571" s="14" t="n">
        <v>16.85055</v>
      </c>
      <c r="D571" s="14" t="n">
        <v>5.78148023058686</v>
      </c>
      <c r="E571" s="15" t="n">
        <f aca="false">D571/C571*100</f>
        <v>34.310335452474</v>
      </c>
      <c r="G571" s="12" t="n">
        <v>64</v>
      </c>
      <c r="H571" s="13" t="s">
        <v>131</v>
      </c>
      <c r="I571" s="14" t="n">
        <v>-0.695625</v>
      </c>
      <c r="J571" s="14" t="n">
        <v>1.63732034408868</v>
      </c>
      <c r="K571" s="15" t="n">
        <f aca="false">J571/I571*100</f>
        <v>-235.373993759379</v>
      </c>
    </row>
    <row r="572" customFormat="false" ht="38.25" hidden="false" customHeight="false" outlineLevel="0" collapsed="false">
      <c r="A572" s="12" t="n">
        <v>571</v>
      </c>
      <c r="B572" s="19" t="s">
        <v>204</v>
      </c>
      <c r="C572" s="14" t="n">
        <v>29.664</v>
      </c>
      <c r="D572" s="14" t="n">
        <v>16.422765443331</v>
      </c>
      <c r="E572" s="15" t="n">
        <f aca="false">D572/C572*100</f>
        <v>55.3626127404632</v>
      </c>
      <c r="G572" s="12" t="n">
        <v>245</v>
      </c>
      <c r="H572" s="13" t="s">
        <v>408</v>
      </c>
      <c r="I572" s="14" t="n">
        <v>-0.698849999999999</v>
      </c>
      <c r="J572" s="14" t="n">
        <v>2.2105915083223</v>
      </c>
      <c r="K572" s="15" t="n">
        <f aca="false">J572/I572*100</f>
        <v>-316.318452933004</v>
      </c>
    </row>
    <row r="573" customFormat="false" ht="25.5" hidden="false" customHeight="false" outlineLevel="0" collapsed="false">
      <c r="A573" s="12" t="n">
        <v>572</v>
      </c>
      <c r="B573" s="16" t="s">
        <v>216</v>
      </c>
      <c r="C573" s="14" t="n">
        <v>27.1585</v>
      </c>
      <c r="D573" s="14" t="n">
        <v>10.0259098533084</v>
      </c>
      <c r="E573" s="15" t="n">
        <f aca="false">D573/C573*100</f>
        <v>36.9162871782625</v>
      </c>
      <c r="G573" s="12" t="n">
        <v>139</v>
      </c>
      <c r="H573" s="13" t="s">
        <v>264</v>
      </c>
      <c r="I573" s="14" t="n">
        <v>-0.780275000000001</v>
      </c>
      <c r="J573" s="14" t="n">
        <v>6.7528615225325</v>
      </c>
      <c r="K573" s="15" t="n">
        <f aca="false">J573/I573*100</f>
        <v>-865.446351931369</v>
      </c>
    </row>
    <row r="574" customFormat="false" ht="12.75" hidden="false" customHeight="false" outlineLevel="0" collapsed="false">
      <c r="A574" s="12" t="n">
        <v>573</v>
      </c>
      <c r="B574" s="13" t="s">
        <v>440</v>
      </c>
      <c r="C574" s="14" t="n">
        <v>12.6679</v>
      </c>
      <c r="D574" s="14" t="n">
        <v>8.9447256946948</v>
      </c>
      <c r="E574" s="15" t="n">
        <f aca="false">D574/C574*100</f>
        <v>70.6093803605554</v>
      </c>
      <c r="G574" s="12" t="n">
        <v>381</v>
      </c>
      <c r="H574" s="16" t="s">
        <v>548</v>
      </c>
      <c r="I574" s="14" t="n">
        <v>-0.799224999999999</v>
      </c>
      <c r="J574" s="14" t="n">
        <v>8.42768593204366</v>
      </c>
      <c r="K574" s="15" t="n">
        <f aca="false">J574/I574*100</f>
        <v>-1054.48227120569</v>
      </c>
    </row>
    <row r="575" customFormat="false" ht="25.5" hidden="false" customHeight="false" outlineLevel="0" collapsed="false">
      <c r="A575" s="12" t="n">
        <v>574</v>
      </c>
      <c r="B575" s="18" t="s">
        <v>255</v>
      </c>
      <c r="C575" s="14" t="n">
        <v>21.65385</v>
      </c>
      <c r="D575" s="14" t="n">
        <v>11.8759074941665</v>
      </c>
      <c r="E575" s="15" t="n">
        <f aca="false">D575/C575*100</f>
        <v>54.8443232689175</v>
      </c>
      <c r="G575" s="12" t="n">
        <v>442</v>
      </c>
      <c r="H575" s="13" t="s">
        <v>578</v>
      </c>
      <c r="I575" s="14" t="n">
        <v>-0.8225</v>
      </c>
      <c r="J575" s="14" t="n">
        <v>5.36587806607641</v>
      </c>
      <c r="K575" s="15" t="n">
        <f aca="false">J575/I575*100</f>
        <v>-652.38639101233</v>
      </c>
    </row>
    <row r="576" customFormat="false" ht="25.5" hidden="false" customHeight="false" outlineLevel="0" collapsed="false">
      <c r="A576" s="12" t="n">
        <v>575</v>
      </c>
      <c r="B576" s="18" t="s">
        <v>44</v>
      </c>
      <c r="C576" s="14" t="n">
        <v>152.080025</v>
      </c>
      <c r="D576" s="14" t="n">
        <v>8.41694365842768</v>
      </c>
      <c r="E576" s="15" t="n">
        <f aca="false">D576/C576*100</f>
        <v>5.53454910230826</v>
      </c>
      <c r="G576" s="12" t="n">
        <v>86</v>
      </c>
      <c r="H576" s="16" t="s">
        <v>174</v>
      </c>
      <c r="I576" s="14" t="n">
        <v>-0.864524999999999</v>
      </c>
      <c r="J576" s="14" t="n">
        <v>2.91629357732836</v>
      </c>
      <c r="K576" s="15" t="n">
        <f aca="false">J576/I576*100</f>
        <v>-337.329004635883</v>
      </c>
    </row>
    <row r="577" customFormat="false" ht="25.5" hidden="false" customHeight="false" outlineLevel="0" collapsed="false">
      <c r="A577" s="12" t="n">
        <v>576</v>
      </c>
      <c r="B577" s="18" t="s">
        <v>315</v>
      </c>
      <c r="C577" s="14" t="n">
        <v>17.436325</v>
      </c>
      <c r="D577" s="14" t="n">
        <v>4.67486065344913</v>
      </c>
      <c r="E577" s="15" t="n">
        <f aca="false">D577/C577*100</f>
        <v>26.8110433445645</v>
      </c>
      <c r="G577" s="12" t="n">
        <v>230</v>
      </c>
      <c r="H577" s="13" t="s">
        <v>387</v>
      </c>
      <c r="I577" s="14" t="n">
        <v>-0.892450000000001</v>
      </c>
      <c r="J577" s="14" t="n">
        <v>1.48113661872675</v>
      </c>
      <c r="K577" s="15" t="n">
        <f aca="false">J577/I577*100</f>
        <v>-165.962980416465</v>
      </c>
    </row>
    <row r="578" customFormat="false" ht="25.5" hidden="false" customHeight="false" outlineLevel="0" collapsed="false">
      <c r="A578" s="12" t="n">
        <v>577</v>
      </c>
      <c r="B578" s="18" t="s">
        <v>38</v>
      </c>
      <c r="C578" s="14" t="n">
        <v>162.895375</v>
      </c>
      <c r="D578" s="14" t="n">
        <v>9.02942740058869</v>
      </c>
      <c r="E578" s="15" t="n">
        <f aca="false">D578/C578*100</f>
        <v>5.54308395839273</v>
      </c>
      <c r="G578" s="12" t="n">
        <v>309</v>
      </c>
      <c r="H578" s="13" t="s">
        <v>490</v>
      </c>
      <c r="I578" s="14" t="n">
        <v>-0.941949999999999</v>
      </c>
      <c r="J578" s="14" t="n">
        <v>10.9005575216744</v>
      </c>
      <c r="K578" s="15" t="n">
        <f aca="false">J578/I578*100</f>
        <v>-1157.23313569451</v>
      </c>
    </row>
    <row r="579" customFormat="false" ht="25.5" hidden="false" customHeight="false" outlineLevel="0" collapsed="false">
      <c r="A579" s="12" t="n">
        <v>578</v>
      </c>
      <c r="B579" s="18" t="s">
        <v>252</v>
      </c>
      <c r="C579" s="14" t="n">
        <v>21.70085</v>
      </c>
      <c r="D579" s="14" t="n">
        <v>5.30121216484181</v>
      </c>
      <c r="E579" s="15" t="n">
        <f aca="false">D579/C579*100</f>
        <v>24.4285922663942</v>
      </c>
      <c r="G579" s="12" t="n">
        <v>445</v>
      </c>
      <c r="H579" s="16" t="s">
        <v>580</v>
      </c>
      <c r="I579" s="14" t="n">
        <v>-0.966474999999999</v>
      </c>
      <c r="J579" s="14" t="n">
        <v>2.59176111730358</v>
      </c>
      <c r="K579" s="15" t="n">
        <f aca="false">J579/I579*100</f>
        <v>-268.166389953551</v>
      </c>
    </row>
    <row r="580" customFormat="false" ht="25.5" hidden="false" customHeight="false" outlineLevel="0" collapsed="false">
      <c r="A580" s="12" t="n">
        <v>579</v>
      </c>
      <c r="B580" s="18" t="s">
        <v>40</v>
      </c>
      <c r="C580" s="14" t="n">
        <v>157.69385</v>
      </c>
      <c r="D580" s="14" t="n">
        <v>21.1043460109524</v>
      </c>
      <c r="E580" s="15" t="n">
        <f aca="false">D580/C580*100</f>
        <v>13.3831129184508</v>
      </c>
      <c r="G580" s="12" t="n">
        <v>8</v>
      </c>
      <c r="H580" s="13" t="s">
        <v>21</v>
      </c>
      <c r="I580" s="14" t="n">
        <v>-1.201525</v>
      </c>
      <c r="J580" s="14" t="n">
        <v>1.66096850737755</v>
      </c>
      <c r="K580" s="15" t="n">
        <f aca="false">J580/I580*100</f>
        <v>-138.238364360088</v>
      </c>
    </row>
    <row r="581" customFormat="false" ht="38.25" hidden="false" customHeight="false" outlineLevel="0" collapsed="false">
      <c r="A581" s="12" t="n">
        <v>580</v>
      </c>
      <c r="B581" s="18" t="s">
        <v>106</v>
      </c>
      <c r="C581" s="14" t="n">
        <v>71.349675</v>
      </c>
      <c r="D581" s="14" t="n">
        <v>14.2163880601168</v>
      </c>
      <c r="E581" s="15" t="n">
        <f aca="false">D581/C581*100</f>
        <v>19.9249513892204</v>
      </c>
      <c r="G581" s="12" t="n">
        <v>294</v>
      </c>
      <c r="H581" s="13" t="s">
        <v>476</v>
      </c>
      <c r="I581" s="14" t="n">
        <v>-1.371625</v>
      </c>
      <c r="J581" s="14" t="n">
        <v>6.07471310673736</v>
      </c>
      <c r="K581" s="15" t="n">
        <f aca="false">J581/I581*100</f>
        <v>-442.884396736525</v>
      </c>
    </row>
    <row r="582" customFormat="false" ht="38.25" hidden="false" customHeight="false" outlineLevel="0" collapsed="false">
      <c r="A582" s="12" t="n">
        <v>581</v>
      </c>
      <c r="B582" s="18" t="s">
        <v>80</v>
      </c>
      <c r="C582" s="14" t="n">
        <v>98.7103</v>
      </c>
      <c r="D582" s="14" t="n">
        <v>11.2839007655452</v>
      </c>
      <c r="E582" s="15" t="n">
        <f aca="false">D582/C582*100</f>
        <v>11.4313306367675</v>
      </c>
      <c r="G582" s="12" t="n">
        <v>34</v>
      </c>
      <c r="H582" s="16" t="s">
        <v>73</v>
      </c>
      <c r="I582" s="14" t="n">
        <v>-1.396125</v>
      </c>
      <c r="J582" s="14" t="n">
        <v>1.67167587443459</v>
      </c>
      <c r="K582" s="15" t="n">
        <f aca="false">J582/I582*100</f>
        <v>-119.73683405387</v>
      </c>
    </row>
    <row r="583" customFormat="false" ht="25.5" hidden="false" customHeight="false" outlineLevel="0" collapsed="false">
      <c r="A583" s="12" t="n">
        <v>582</v>
      </c>
      <c r="B583" s="18" t="s">
        <v>179</v>
      </c>
      <c r="C583" s="14" t="n">
        <v>33.738</v>
      </c>
      <c r="D583" s="14" t="n">
        <v>14.895854806847</v>
      </c>
      <c r="E583" s="15" t="n">
        <f aca="false">D583/C583*100</f>
        <v>44.1515644283805</v>
      </c>
      <c r="G583" s="12" t="n">
        <v>187</v>
      </c>
      <c r="H583" s="16" t="s">
        <v>325</v>
      </c>
      <c r="I583" s="14" t="n">
        <v>-1.5223</v>
      </c>
      <c r="J583" s="14" t="n">
        <v>2.11957872072102</v>
      </c>
      <c r="K583" s="15" t="n">
        <f aca="false">J583/I583*100</f>
        <v>-139.235283500034</v>
      </c>
    </row>
    <row r="584" customFormat="false" ht="25.5" hidden="false" customHeight="false" outlineLevel="0" collapsed="false">
      <c r="A584" s="12" t="n">
        <v>583</v>
      </c>
      <c r="B584" s="18" t="s">
        <v>169</v>
      </c>
      <c r="C584" s="14" t="n">
        <v>35.3767</v>
      </c>
      <c r="D584" s="14" t="n">
        <v>1.73595647602892</v>
      </c>
      <c r="E584" s="15" t="n">
        <f aca="false">D584/C584*100</f>
        <v>4.90706164234912</v>
      </c>
      <c r="G584" s="12" t="n">
        <v>79</v>
      </c>
      <c r="H584" s="13" t="s">
        <v>160</v>
      </c>
      <c r="I584" s="14" t="n">
        <v>-1.5524</v>
      </c>
      <c r="J584" s="14" t="n">
        <v>4.82445085441511</v>
      </c>
      <c r="K584" s="15" t="n">
        <f aca="false">J584/I584*100</f>
        <v>-310.773695852558</v>
      </c>
    </row>
    <row r="585" customFormat="false" ht="38.25" hidden="false" customHeight="false" outlineLevel="0" collapsed="false">
      <c r="A585" s="12" t="n">
        <v>584</v>
      </c>
      <c r="B585" s="21" t="s">
        <v>175</v>
      </c>
      <c r="C585" s="14" t="n">
        <v>34.5359</v>
      </c>
      <c r="D585" s="14" t="n">
        <v>21.7573402150477</v>
      </c>
      <c r="E585" s="15" t="n">
        <f aca="false">D585/C585*100</f>
        <v>62.9991985587396</v>
      </c>
      <c r="G585" s="12" t="n">
        <v>243</v>
      </c>
      <c r="H585" s="16" t="s">
        <v>406</v>
      </c>
      <c r="I585" s="14" t="n">
        <v>-1.614625</v>
      </c>
      <c r="J585" s="14" t="n">
        <v>2.97713349759462</v>
      </c>
      <c r="K585" s="15" t="n">
        <f aca="false">J585/I585*100</f>
        <v>-184.385445387915</v>
      </c>
    </row>
    <row r="586" customFormat="false" ht="38.25" hidden="false" customHeight="false" outlineLevel="0" collapsed="false">
      <c r="A586" s="12" t="n">
        <v>585</v>
      </c>
      <c r="B586" s="21" t="s">
        <v>159</v>
      </c>
      <c r="C586" s="14" t="n">
        <v>36.5046</v>
      </c>
      <c r="D586" s="14" t="n">
        <v>6.33036393003331</v>
      </c>
      <c r="E586" s="15" t="n">
        <f aca="false">D586/C586*100</f>
        <v>17.34127734596</v>
      </c>
      <c r="G586" s="12" t="n">
        <v>600</v>
      </c>
      <c r="H586" s="18" t="s">
        <v>613</v>
      </c>
      <c r="I586" s="14" t="n">
        <v>-1.663075</v>
      </c>
      <c r="J586" s="14" t="n">
        <v>9.18285786284241</v>
      </c>
      <c r="K586" s="15" t="n">
        <f aca="false">J586/I586*100</f>
        <v>-552.16137954346</v>
      </c>
    </row>
    <row r="587" customFormat="false" ht="38.25" hidden="false" customHeight="false" outlineLevel="0" collapsed="false">
      <c r="A587" s="12" t="n">
        <v>586</v>
      </c>
      <c r="B587" s="21" t="s">
        <v>202</v>
      </c>
      <c r="C587" s="14" t="n">
        <v>29.7716</v>
      </c>
      <c r="D587" s="14" t="n">
        <v>8.22993674945319</v>
      </c>
      <c r="E587" s="15" t="n">
        <f aca="false">D587/C587*100</f>
        <v>27.6435823047911</v>
      </c>
      <c r="G587" s="12" t="n">
        <v>154</v>
      </c>
      <c r="H587" s="13" t="s">
        <v>287</v>
      </c>
      <c r="I587" s="14" t="n">
        <v>-2.404675</v>
      </c>
      <c r="J587" s="14" t="n">
        <v>3.96271145503093</v>
      </c>
      <c r="K587" s="15" t="n">
        <f aca="false">J587/I587*100</f>
        <v>-164.791976255874</v>
      </c>
    </row>
    <row r="588" customFormat="false" ht="38.25" hidden="false" customHeight="false" outlineLevel="0" collapsed="false">
      <c r="A588" s="12" t="n">
        <v>587</v>
      </c>
      <c r="B588" s="18" t="s">
        <v>177</v>
      </c>
      <c r="C588" s="14" t="n">
        <v>34.348875</v>
      </c>
      <c r="D588" s="14" t="n">
        <v>7.03627168102298</v>
      </c>
      <c r="E588" s="15" t="n">
        <f aca="false">D588/C588*100</f>
        <v>20.4847223701591</v>
      </c>
      <c r="G588" s="12" t="n">
        <v>266</v>
      </c>
      <c r="H588" s="13" t="s">
        <v>436</v>
      </c>
      <c r="I588" s="14" t="n">
        <v>-2.466375</v>
      </c>
      <c r="J588" s="14" t="n">
        <v>3.4811226564381</v>
      </c>
      <c r="K588" s="15" t="n">
        <f aca="false">J588/I588*100</f>
        <v>-141.143283419517</v>
      </c>
    </row>
    <row r="589" customFormat="false" ht="51" hidden="false" customHeight="false" outlineLevel="0" collapsed="false">
      <c r="A589" s="12" t="n">
        <v>588</v>
      </c>
      <c r="B589" s="18" t="s">
        <v>167</v>
      </c>
      <c r="C589" s="14" t="n">
        <v>35.64245</v>
      </c>
      <c r="D589" s="14" t="n">
        <v>12.1920209843706</v>
      </c>
      <c r="E589" s="15" t="n">
        <f aca="false">D589/C589*100</f>
        <v>34.2064616331667</v>
      </c>
      <c r="G589" s="12" t="n">
        <v>90</v>
      </c>
      <c r="H589" s="19" t="s">
        <v>181</v>
      </c>
      <c r="I589" s="14" t="n">
        <v>-2.77985</v>
      </c>
      <c r="J589" s="14" t="n">
        <v>7.00416845813977</v>
      </c>
      <c r="K589" s="15" t="n">
        <f aca="false">J589/I589*100</f>
        <v>-251.96210076586</v>
      </c>
    </row>
    <row r="590" customFormat="false" ht="12.75" hidden="false" customHeight="false" outlineLevel="0" collapsed="false">
      <c r="A590" s="12" t="n">
        <v>589</v>
      </c>
      <c r="B590" s="18" t="s">
        <v>90</v>
      </c>
      <c r="C590" s="14" t="n">
        <v>80.2303</v>
      </c>
      <c r="D590" s="14" t="n">
        <v>15.751542777561</v>
      </c>
      <c r="E590" s="15" t="n">
        <f aca="false">D590/C590*100</f>
        <v>19.632910231622</v>
      </c>
      <c r="G590" s="12" t="n">
        <v>517</v>
      </c>
      <c r="H590" s="13" t="s">
        <v>603</v>
      </c>
      <c r="I590" s="14" t="n">
        <v>-2.788875</v>
      </c>
      <c r="J590" s="14" t="n">
        <v>2.35643833977608</v>
      </c>
      <c r="K590" s="15" t="n">
        <f aca="false">J590/I590*100</f>
        <v>-84.4942257998685</v>
      </c>
    </row>
    <row r="591" customFormat="false" ht="12.75" hidden="false" customHeight="false" outlineLevel="0" collapsed="false">
      <c r="A591" s="12" t="n">
        <v>590</v>
      </c>
      <c r="B591" s="18" t="s">
        <v>144</v>
      </c>
      <c r="C591" s="14" t="n">
        <v>46.332975</v>
      </c>
      <c r="D591" s="14" t="n">
        <v>23.1621665368873</v>
      </c>
      <c r="E591" s="15" t="n">
        <f aca="false">D591/C591*100</f>
        <v>49.9906741082076</v>
      </c>
      <c r="G591" s="12" t="n">
        <v>262</v>
      </c>
      <c r="H591" s="13" t="s">
        <v>430</v>
      </c>
      <c r="I591" s="14" t="n">
        <v>-2.90275</v>
      </c>
      <c r="J591" s="14" t="n">
        <v>4.40583929613114</v>
      </c>
      <c r="K591" s="15" t="n">
        <f aca="false">J591/I591*100</f>
        <v>-151.781562178318</v>
      </c>
    </row>
    <row r="592" customFormat="false" ht="12.75" hidden="false" customHeight="false" outlineLevel="0" collapsed="false">
      <c r="A592" s="12" t="n">
        <v>591</v>
      </c>
      <c r="B592" s="18" t="s">
        <v>64</v>
      </c>
      <c r="C592" s="14" t="n">
        <v>119.5409</v>
      </c>
      <c r="D592" s="14" t="n">
        <v>29.4593970552692</v>
      </c>
      <c r="E592" s="15" t="n">
        <f aca="false">D592/C592*100</f>
        <v>24.6437805431189</v>
      </c>
      <c r="G592" s="12" t="n">
        <v>469</v>
      </c>
      <c r="H592" s="19" t="s">
        <v>592</v>
      </c>
      <c r="I592" s="14" t="n">
        <v>-3.030025</v>
      </c>
      <c r="J592" s="14" t="n">
        <v>4.93188806197315</v>
      </c>
      <c r="K592" s="15" t="n">
        <f aca="false">J592/I592*100</f>
        <v>-162.767239939379</v>
      </c>
    </row>
    <row r="593" customFormat="false" ht="12.75" hidden="false" customHeight="false" outlineLevel="0" collapsed="false">
      <c r="A593" s="12" t="n">
        <v>592</v>
      </c>
      <c r="B593" s="17" t="s">
        <v>607</v>
      </c>
      <c r="C593" s="14" t="n">
        <v>2.280125</v>
      </c>
      <c r="D593" s="14" t="n">
        <v>5.13537832450865</v>
      </c>
      <c r="E593" s="15" t="n">
        <f aca="false">D593/C593*100</f>
        <v>225.22354364382</v>
      </c>
      <c r="G593" s="12" t="n">
        <v>117</v>
      </c>
      <c r="H593" s="13" t="s">
        <v>228</v>
      </c>
      <c r="I593" s="14" t="n">
        <v>-3.34985</v>
      </c>
      <c r="J593" s="14" t="n">
        <v>9.07039978189128</v>
      </c>
      <c r="K593" s="15" t="n">
        <f aca="false">J593/I593*100</f>
        <v>-270.770326488986</v>
      </c>
    </row>
    <row r="594" customFormat="false" ht="12.75" hidden="false" customHeight="false" outlineLevel="0" collapsed="false">
      <c r="A594" s="12" t="n">
        <v>593</v>
      </c>
      <c r="B594" s="18" t="s">
        <v>562</v>
      </c>
      <c r="C594" s="14" t="n">
        <v>7.326975</v>
      </c>
      <c r="D594" s="14" t="n">
        <v>3.6188268443194</v>
      </c>
      <c r="E594" s="15" t="n">
        <f aca="false">D594/C594*100</f>
        <v>49.3904625622361</v>
      </c>
      <c r="G594" s="12" t="n">
        <v>520</v>
      </c>
      <c r="H594" s="13" t="s">
        <v>605</v>
      </c>
      <c r="I594" s="14" t="n">
        <v>-3.563675</v>
      </c>
      <c r="J594" s="14" t="n">
        <v>6.0429153176123</v>
      </c>
      <c r="K594" s="15" t="n">
        <f aca="false">J594/I594*100</f>
        <v>-169.569764852639</v>
      </c>
    </row>
    <row r="595" customFormat="false" ht="12.75" hidden="false" customHeight="false" outlineLevel="0" collapsed="false">
      <c r="A595" s="12" t="n">
        <v>594</v>
      </c>
      <c r="B595" s="18" t="s">
        <v>581</v>
      </c>
      <c r="C595" s="14" t="n">
        <v>6.228925</v>
      </c>
      <c r="D595" s="14" t="n">
        <v>2.5193258044895</v>
      </c>
      <c r="E595" s="15" t="n">
        <f aca="false">D595/C595*100</f>
        <v>40.4455954195869</v>
      </c>
      <c r="G595" s="12" t="n">
        <v>37</v>
      </c>
      <c r="H595" s="13" t="s">
        <v>79</v>
      </c>
      <c r="I595" s="14" t="n">
        <v>-3.867475</v>
      </c>
      <c r="J595" s="14" t="n">
        <v>4.9484394842381</v>
      </c>
      <c r="K595" s="15" t="n">
        <f aca="false">J595/I595*100</f>
        <v>-127.950135016725</v>
      </c>
    </row>
    <row r="596" customFormat="false" ht="12.75" hidden="false" customHeight="false" outlineLevel="0" collapsed="false">
      <c r="A596" s="12" t="n">
        <v>595</v>
      </c>
      <c r="B596" s="21" t="s">
        <v>191</v>
      </c>
      <c r="C596" s="14" t="n">
        <v>31.172775</v>
      </c>
      <c r="D596" s="14" t="n">
        <v>9.48958987395308</v>
      </c>
      <c r="E596" s="15" t="n">
        <f aca="false">D596/C596*100</f>
        <v>30.4419156586255</v>
      </c>
      <c r="G596" s="12" t="n">
        <v>275</v>
      </c>
      <c r="H596" s="13" t="s">
        <v>450</v>
      </c>
      <c r="I596" s="14" t="n">
        <v>-4.25425</v>
      </c>
      <c r="J596" s="14" t="n">
        <v>2.95887995532093</v>
      </c>
      <c r="K596" s="15" t="n">
        <f aca="false">J596/I596*100</f>
        <v>-69.5511536774033</v>
      </c>
    </row>
    <row r="597" customFormat="false" ht="25.5" hidden="false" customHeight="false" outlineLevel="0" collapsed="false">
      <c r="A597" s="12" t="n">
        <v>596</v>
      </c>
      <c r="B597" s="21" t="s">
        <v>311</v>
      </c>
      <c r="C597" s="14" t="n">
        <v>17.62875</v>
      </c>
      <c r="D597" s="14" t="n">
        <v>16.2802340602544</v>
      </c>
      <c r="E597" s="15" t="n">
        <f aca="false">D597/C597*100</f>
        <v>92.350473290814</v>
      </c>
      <c r="G597" s="12" t="n">
        <v>344</v>
      </c>
      <c r="H597" s="13" t="s">
        <v>522</v>
      </c>
      <c r="I597" s="14" t="n">
        <v>-4.504475</v>
      </c>
      <c r="J597" s="14" t="n">
        <v>3.86785684186562</v>
      </c>
      <c r="K597" s="15" t="n">
        <f aca="false">J597/I597*100</f>
        <v>-85.866984318164</v>
      </c>
    </row>
    <row r="598" customFormat="false" ht="12.75" hidden="false" customHeight="false" outlineLevel="0" collapsed="false">
      <c r="A598" s="12" t="n">
        <v>597</v>
      </c>
      <c r="B598" s="17" t="s">
        <v>612</v>
      </c>
      <c r="C598" s="14" t="n">
        <v>-0.427899999999999</v>
      </c>
      <c r="D598" s="14" t="n">
        <v>1.44062205314232</v>
      </c>
      <c r="E598" s="15" t="n">
        <f aca="false">D598/C598*100</f>
        <v>-336.672599472381</v>
      </c>
      <c r="G598" s="12" t="n">
        <v>296</v>
      </c>
      <c r="H598" s="16" t="s">
        <v>478</v>
      </c>
      <c r="I598" s="14" t="n">
        <v>-4.767875</v>
      </c>
      <c r="J598" s="14" t="n">
        <v>5.82180862869664</v>
      </c>
      <c r="K598" s="15" t="n">
        <f aca="false">J598/I598*100</f>
        <v>-122.104892194041</v>
      </c>
    </row>
    <row r="599" customFormat="false" ht="12.75" hidden="false" customHeight="false" outlineLevel="0" collapsed="false">
      <c r="A599" s="12" t="n">
        <v>598</v>
      </c>
      <c r="B599" s="17" t="s">
        <v>582</v>
      </c>
      <c r="C599" s="14" t="n">
        <v>6.20865</v>
      </c>
      <c r="D599" s="14" t="n">
        <v>7.16891381382144</v>
      </c>
      <c r="E599" s="15" t="n">
        <f aca="false">D599/C599*100</f>
        <v>115.466547700731</v>
      </c>
      <c r="G599" s="12" t="n">
        <v>100</v>
      </c>
      <c r="H599" s="13" t="s">
        <v>199</v>
      </c>
      <c r="I599" s="14" t="n">
        <v>-5.079675</v>
      </c>
      <c r="J599" s="14" t="n">
        <v>8.64191170068868</v>
      </c>
      <c r="K599" s="15" t="n">
        <f aca="false">J599/I599*100</f>
        <v>-170.127256186443</v>
      </c>
    </row>
    <row r="600" customFormat="false" ht="12.75" hidden="false" customHeight="false" outlineLevel="0" collapsed="false">
      <c r="A600" s="12" t="n">
        <v>599</v>
      </c>
      <c r="B600" s="18" t="s">
        <v>132</v>
      </c>
      <c r="C600" s="14" t="n">
        <v>56.623125</v>
      </c>
      <c r="D600" s="14" t="n">
        <v>14.7775912305028</v>
      </c>
      <c r="E600" s="15" t="n">
        <f aca="false">D600/C600*100</f>
        <v>26.0981555336319</v>
      </c>
      <c r="G600" s="12" t="n">
        <v>68</v>
      </c>
      <c r="H600" s="13" t="s">
        <v>139</v>
      </c>
      <c r="I600" s="14" t="n">
        <v>-5.14815</v>
      </c>
      <c r="J600" s="14" t="n">
        <v>11.6839415146031</v>
      </c>
      <c r="K600" s="15" t="n">
        <f aca="false">J600/I600*100</f>
        <v>-226.954177997983</v>
      </c>
    </row>
    <row r="601" customFormat="false" ht="12.75" hidden="false" customHeight="false" outlineLevel="0" collapsed="false">
      <c r="A601" s="12" t="n">
        <v>600</v>
      </c>
      <c r="B601" s="18" t="s">
        <v>613</v>
      </c>
      <c r="C601" s="14" t="n">
        <v>-1.663075</v>
      </c>
      <c r="D601" s="14" t="n">
        <v>9.18285786284241</v>
      </c>
      <c r="E601" s="15" t="n">
        <f aca="false">D601/C601*100</f>
        <v>-552.16137954346</v>
      </c>
      <c r="G601" s="12" t="n">
        <v>152</v>
      </c>
      <c r="H601" s="13" t="s">
        <v>285</v>
      </c>
      <c r="I601" s="14" t="n">
        <v>-5.231825</v>
      </c>
      <c r="J601" s="14" t="n">
        <v>0.757496703513162</v>
      </c>
      <c r="K601" s="15" t="n">
        <f aca="false">J601/I601*100</f>
        <v>-14.4786322843972</v>
      </c>
    </row>
    <row r="602" customFormat="false" ht="12.75" hidden="false" customHeight="false" outlineLevel="0" collapsed="false">
      <c r="A602" s="12" t="n">
        <v>601</v>
      </c>
      <c r="B602" s="18" t="s">
        <v>611</v>
      </c>
      <c r="C602" s="14" t="n">
        <v>-0.32355</v>
      </c>
      <c r="D602" s="14" t="n">
        <v>7.81286593873635</v>
      </c>
      <c r="E602" s="15" t="n">
        <f aca="false">D602/C602*100</f>
        <v>-2414.73217083491</v>
      </c>
      <c r="G602" s="12" t="n">
        <v>526</v>
      </c>
      <c r="H602" s="17" t="s">
        <v>608</v>
      </c>
      <c r="I602" s="14" t="n">
        <v>-5.403375</v>
      </c>
      <c r="J602" s="14" t="n">
        <v>4.72309529325491</v>
      </c>
      <c r="K602" s="15" t="n">
        <f aca="false">J602/I602*100</f>
        <v>-87.4100963426546</v>
      </c>
    </row>
    <row r="603" customFormat="false" ht="12.75" hidden="false" customHeight="false" outlineLevel="0" collapsed="false">
      <c r="A603" s="12" t="n">
        <v>602</v>
      </c>
      <c r="B603" s="18" t="s">
        <v>614</v>
      </c>
      <c r="C603" s="14" t="n">
        <v>-6.934975</v>
      </c>
      <c r="D603" s="14" t="n">
        <v>3.54345525758405</v>
      </c>
      <c r="E603" s="15" t="n">
        <f aca="false">D603/C603*100</f>
        <v>-51.0954294367903</v>
      </c>
      <c r="G603" s="12" t="n">
        <v>41</v>
      </c>
      <c r="H603" s="13" t="s">
        <v>87</v>
      </c>
      <c r="I603" s="14" t="n">
        <v>-5.485625</v>
      </c>
      <c r="J603" s="14" t="n">
        <v>5.1174588155809</v>
      </c>
      <c r="K603" s="15" t="n">
        <f aca="false">J603/I603*100</f>
        <v>-93.2885280269961</v>
      </c>
    </row>
    <row r="604" customFormat="false" ht="25.5" hidden="false" customHeight="false" outlineLevel="0" collapsed="false">
      <c r="A604" s="12" t="n">
        <v>603</v>
      </c>
      <c r="B604" s="18" t="s">
        <v>615</v>
      </c>
      <c r="C604" s="14" t="n">
        <v>-64.0775</v>
      </c>
      <c r="D604" s="14" t="n">
        <v>14.4397762020978</v>
      </c>
      <c r="E604" s="15" t="n">
        <f aca="false">D604/C604*100</f>
        <v>-22.534862006317</v>
      </c>
      <c r="G604" s="12" t="n">
        <v>78</v>
      </c>
      <c r="H604" s="13" t="s">
        <v>158</v>
      </c>
      <c r="I604" s="14" t="n">
        <v>-5.664825</v>
      </c>
      <c r="J604" s="14" t="n">
        <v>2.25697500410764</v>
      </c>
      <c r="K604" s="15" t="n">
        <f aca="false">J604/I604*100</f>
        <v>-39.8419192844904</v>
      </c>
    </row>
    <row r="605" customFormat="false" ht="12.75" hidden="false" customHeight="false" outlineLevel="0" collapsed="false">
      <c r="A605" s="12" t="n">
        <v>604</v>
      </c>
      <c r="B605" s="18" t="s">
        <v>616</v>
      </c>
      <c r="C605" s="14" t="n">
        <v>-50.67955</v>
      </c>
      <c r="D605" s="14" t="n">
        <v>12.5642779629392</v>
      </c>
      <c r="E605" s="15" t="n">
        <f aca="false">D605/C605*100</f>
        <v>-24.7916131120722</v>
      </c>
      <c r="G605" s="12" t="n">
        <v>602</v>
      </c>
      <c r="H605" s="18" t="s">
        <v>614</v>
      </c>
      <c r="I605" s="14" t="n">
        <v>-6.934975</v>
      </c>
      <c r="J605" s="14" t="n">
        <v>3.54345525758405</v>
      </c>
      <c r="K605" s="15" t="n">
        <f aca="false">J605/I605*100</f>
        <v>-51.0954294367903</v>
      </c>
    </row>
    <row r="606" customFormat="false" ht="25.5" hidden="false" customHeight="false" outlineLevel="0" collapsed="false">
      <c r="A606" s="12" t="n">
        <v>605</v>
      </c>
      <c r="B606" s="18" t="s">
        <v>506</v>
      </c>
      <c r="C606" s="14" t="n">
        <v>10.41135</v>
      </c>
      <c r="D606" s="14" t="n">
        <v>8.37326805196154</v>
      </c>
      <c r="E606" s="15" t="n">
        <f aca="false">D606/C606*100</f>
        <v>80.4244219237806</v>
      </c>
      <c r="G606" s="12" t="n">
        <v>18</v>
      </c>
      <c r="H606" s="13" t="s">
        <v>41</v>
      </c>
      <c r="I606" s="14" t="n">
        <v>-12.968925</v>
      </c>
      <c r="J606" s="14" t="n">
        <v>4.97637074206696</v>
      </c>
      <c r="K606" s="15" t="n">
        <f aca="false">J606/I606*100</f>
        <v>-38.3714975764526</v>
      </c>
    </row>
    <row r="607" customFormat="false" ht="25.5" hidden="false" customHeight="false" outlineLevel="0" collapsed="false">
      <c r="A607" s="12" t="n">
        <v>606</v>
      </c>
      <c r="B607" s="21" t="s">
        <v>270</v>
      </c>
      <c r="C607" s="14" t="n">
        <v>20.859925</v>
      </c>
      <c r="D607" s="14" t="n">
        <v>7.14125679759291</v>
      </c>
      <c r="E607" s="15" t="n">
        <f aca="false">D607/C607*100</f>
        <v>34.2343359220751</v>
      </c>
      <c r="G607" s="12" t="n">
        <v>99</v>
      </c>
      <c r="H607" s="13" t="s">
        <v>197</v>
      </c>
      <c r="I607" s="14" t="n">
        <v>-13.98785</v>
      </c>
      <c r="J607" s="14" t="n">
        <v>77.9426748709802</v>
      </c>
      <c r="K607" s="15" t="n">
        <f aca="false">J607/I607*100</f>
        <v>-557.216976668896</v>
      </c>
    </row>
    <row r="608" customFormat="false" ht="25.5" hidden="false" customHeight="false" outlineLevel="0" collapsed="false">
      <c r="A608" s="12" t="n">
        <v>607</v>
      </c>
      <c r="B608" s="21" t="s">
        <v>517</v>
      </c>
      <c r="C608" s="14" t="n">
        <v>9.99755</v>
      </c>
      <c r="D608" s="14" t="n">
        <v>5.2222996814941</v>
      </c>
      <c r="E608" s="15" t="n">
        <f aca="false">D608/C608*100</f>
        <v>52.2357945846142</v>
      </c>
      <c r="G608" s="12" t="n">
        <v>264</v>
      </c>
      <c r="H608" s="13" t="s">
        <v>433</v>
      </c>
      <c r="I608" s="14" t="n">
        <v>-27.94265</v>
      </c>
      <c r="J608" s="14" t="n">
        <v>18.5297171934706</v>
      </c>
      <c r="K608" s="15" t="n">
        <f aca="false">J608/I608*100</f>
        <v>-66.3133854286211</v>
      </c>
    </row>
    <row r="609" customFormat="false" ht="25.5" hidden="false" customHeight="false" outlineLevel="0" collapsed="false">
      <c r="A609" s="12" t="n">
        <v>608</v>
      </c>
      <c r="B609" s="21" t="s">
        <v>389</v>
      </c>
      <c r="C609" s="14" t="n">
        <v>14.1365</v>
      </c>
      <c r="D609" s="14" t="n">
        <v>9.20945077443094</v>
      </c>
      <c r="E609" s="15" t="n">
        <f aca="false">D609/C609*100</f>
        <v>65.1466117810699</v>
      </c>
      <c r="G609" s="12" t="n">
        <v>604</v>
      </c>
      <c r="H609" s="18" t="s">
        <v>616</v>
      </c>
      <c r="I609" s="14" t="n">
        <v>-50.67955</v>
      </c>
      <c r="J609" s="14" t="n">
        <v>12.5642779629392</v>
      </c>
      <c r="K609" s="15" t="n">
        <f aca="false">J609/I609*100</f>
        <v>-24.7916131120722</v>
      </c>
    </row>
    <row r="610" customFormat="false" ht="25.5" hidden="false" customHeight="false" outlineLevel="0" collapsed="false">
      <c r="A610" s="12" t="n">
        <v>609</v>
      </c>
      <c r="B610" s="21" t="s">
        <v>438</v>
      </c>
      <c r="C610" s="14" t="n">
        <v>12.6797</v>
      </c>
      <c r="D610" s="14" t="n">
        <v>6.66814313933547</v>
      </c>
      <c r="E610" s="15" t="n">
        <f aca="false">D610/C610*100</f>
        <v>52.5891238699296</v>
      </c>
      <c r="G610" s="12" t="n">
        <v>466</v>
      </c>
      <c r="H610" s="19" t="s">
        <v>590</v>
      </c>
      <c r="I610" s="14" t="n">
        <v>-60.54075</v>
      </c>
      <c r="J610" s="14" t="n">
        <v>11.7429996231798</v>
      </c>
      <c r="K610" s="15" t="n">
        <f aca="false">J610/I610*100</f>
        <v>-19.396851910787</v>
      </c>
    </row>
    <row r="611" customFormat="false" ht="26.25" hidden="false" customHeight="false" outlineLevel="0" collapsed="false">
      <c r="A611" s="22" t="n">
        <v>610</v>
      </c>
      <c r="B611" s="23" t="s">
        <v>485</v>
      </c>
      <c r="C611" s="24" t="n">
        <v>11.1729</v>
      </c>
      <c r="D611" s="24" t="n">
        <v>8.55701122082548</v>
      </c>
      <c r="E611" s="25" t="n">
        <f aca="false">D611/C611*100</f>
        <v>76.5871995706171</v>
      </c>
      <c r="G611" s="22" t="n">
        <v>603</v>
      </c>
      <c r="H611" s="26" t="s">
        <v>615</v>
      </c>
      <c r="I611" s="24" t="n">
        <v>-64.0775</v>
      </c>
      <c r="J611" s="24" t="n">
        <v>14.4397762020978</v>
      </c>
      <c r="K611" s="25" t="n">
        <f aca="false">J611/I611*100</f>
        <v>-22.534862006317</v>
      </c>
    </row>
    <row r="612" customFormat="false" ht="12.75" hidden="false" customHeight="false" outlineLevel="0" collapsed="false">
      <c r="A612" s="27"/>
      <c r="B612" s="28"/>
      <c r="C612" s="2" t="n">
        <v>-14.74895</v>
      </c>
      <c r="D612" s="2" t="n">
        <v>9.05381056885257</v>
      </c>
      <c r="E612" s="2" t="n">
        <f aca="false">D612/C612*100</f>
        <v>-61.3861364290514</v>
      </c>
    </row>
    <row r="613" customFormat="false" ht="12.75" hidden="false" customHeight="false" outlineLevel="0" collapsed="false">
      <c r="A613" s="29"/>
      <c r="B613" s="30"/>
    </row>
    <row r="614" customFormat="false" ht="12.75" hidden="false" customHeight="false" outlineLevel="0" collapsed="false">
      <c r="A614" s="31"/>
      <c r="B614" s="28"/>
    </row>
    <row r="615" customFormat="false" ht="12.75" hidden="false" customHeight="false" outlineLevel="0" collapsed="false">
      <c r="A615" s="31"/>
      <c r="B615" s="30"/>
    </row>
    <row r="616" customFormat="false" ht="12.75" hidden="false" customHeight="false" outlineLevel="0" collapsed="false">
      <c r="A616" s="31"/>
      <c r="B616" s="30"/>
    </row>
    <row r="617" customFormat="false" ht="12.75" hidden="false" customHeight="false" outlineLevel="0" collapsed="false">
      <c r="A617" s="31"/>
      <c r="B617" s="28"/>
    </row>
    <row r="618" customFormat="false" ht="12.75" hidden="false" customHeight="false" outlineLevel="0" collapsed="false">
      <c r="A618" s="31"/>
      <c r="B618" s="32"/>
    </row>
    <row r="619" customFormat="false" ht="12.75" hidden="false" customHeight="false" outlineLevel="0" collapsed="false">
      <c r="A619" s="31"/>
      <c r="B619" s="28"/>
    </row>
    <row r="620" customFormat="false" ht="12.75" hidden="false" customHeight="false" outlineLevel="0" collapsed="false">
      <c r="A620" s="31"/>
      <c r="B620" s="30"/>
    </row>
    <row r="621" customFormat="false" ht="12.75" hidden="false" customHeight="false" outlineLevel="0" collapsed="false">
      <c r="A621" s="31"/>
      <c r="B621" s="30"/>
    </row>
    <row r="622" customFormat="false" ht="12.75" hidden="false" customHeight="false" outlineLevel="0" collapsed="false">
      <c r="A622" s="31"/>
      <c r="B622" s="30"/>
    </row>
    <row r="623" customFormat="false" ht="12.75" hidden="false" customHeight="false" outlineLevel="0" collapsed="false">
      <c r="A623" s="31"/>
      <c r="B623" s="30"/>
    </row>
    <row r="624" customFormat="false" ht="12.75" hidden="false" customHeight="false" outlineLevel="0" collapsed="false">
      <c r="A624" s="31"/>
      <c r="B624" s="30"/>
    </row>
    <row r="625" customFormat="false" ht="12.75" hidden="false" customHeight="false" outlineLevel="0" collapsed="false">
      <c r="A625" s="31"/>
      <c r="B625" s="30"/>
    </row>
    <row r="626" customFormat="false" ht="12.75" hidden="false" customHeight="false" outlineLevel="0" collapsed="false">
      <c r="A626" s="31"/>
      <c r="B626" s="30"/>
    </row>
    <row r="627" customFormat="false" ht="12.75" hidden="false" customHeight="false" outlineLevel="0" collapsed="false">
      <c r="A627" s="31"/>
      <c r="B627" s="30"/>
    </row>
    <row r="628" customFormat="false" ht="12.75" hidden="false" customHeight="false" outlineLevel="0" collapsed="false">
      <c r="A628" s="31"/>
      <c r="B628" s="30"/>
    </row>
    <row r="629" customFormat="false" ht="12.75" hidden="false" customHeight="false" outlineLevel="0" collapsed="false">
      <c r="A629" s="31"/>
      <c r="B629" s="30"/>
    </row>
    <row r="630" customFormat="false" ht="12.75" hidden="false" customHeight="false" outlineLevel="0" collapsed="false">
      <c r="A630" s="31"/>
      <c r="B630" s="30"/>
    </row>
    <row r="631" customFormat="false" ht="12.75" hidden="false" customHeight="false" outlineLevel="0" collapsed="false">
      <c r="A631" s="31"/>
      <c r="B631" s="30"/>
    </row>
    <row r="632" customFormat="false" ht="12.75" hidden="false" customHeight="false" outlineLevel="0" collapsed="false">
      <c r="A632" s="31"/>
      <c r="B632" s="30"/>
    </row>
    <row r="633" customFormat="false" ht="12.75" hidden="false" customHeight="false" outlineLevel="0" collapsed="false">
      <c r="A633" s="31"/>
      <c r="B633" s="28"/>
    </row>
    <row r="634" customFormat="false" ht="12.75" hidden="false" customHeight="false" outlineLevel="0" collapsed="false">
      <c r="A634" s="31"/>
      <c r="B634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0T15:01:10Z</dcterms:created>
  <dc:creator>czhao5</dc:creator>
  <dc:description/>
  <dc:language>en-US</dc:language>
  <cp:lastModifiedBy>Kuenzler  Markus</cp:lastModifiedBy>
  <dcterms:modified xsi:type="dcterms:W3CDTF">2026-04-27T09:23:19Z</dcterms:modified>
  <cp:revision>0</cp:revision>
  <dc:subject/>
  <dc:title/>
</cp:coreProperties>
</file>